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ianwelsh/Desktop/1-Selleri Lab/Manuscripts/James_Hart_manuscript_Pbx genes &amp; CP/1-MANUSCRIPT/1-FINAL_SUBMISSION_MATERIAL/"/>
    </mc:Choice>
  </mc:AlternateContent>
  <bookViews>
    <workbookView xWindow="2640" yWindow="3680" windowWidth="26160" windowHeight="14380" tabRatio="500"/>
  </bookViews>
  <sheets>
    <sheet name="SI_Table4_Skull Measurements" sheetId="1" r:id="rId1"/>
  </sheets>
  <externalReferences>
    <externalReference r:id="rId2"/>
  </externalReferences>
  <definedNames>
    <definedName name="_xlnm.Print_Area" localSheetId="0">'SI_Table4_Skull Measurements'!$A$1:$X$5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3" i="1" l="1"/>
  <c r="V23" i="1"/>
  <c r="U23" i="1"/>
  <c r="Q23" i="1"/>
  <c r="P23" i="1"/>
  <c r="O23" i="1"/>
  <c r="K23" i="1"/>
  <c r="W22" i="1"/>
  <c r="V22" i="1"/>
  <c r="U22" i="1"/>
  <c r="Q22" i="1"/>
  <c r="P22" i="1"/>
  <c r="O22" i="1"/>
  <c r="K22" i="1"/>
  <c r="W21" i="1"/>
  <c r="V21" i="1"/>
  <c r="U21" i="1"/>
  <c r="Q21" i="1"/>
  <c r="P21" i="1"/>
  <c r="O21" i="1"/>
  <c r="K21" i="1"/>
  <c r="W20" i="1"/>
  <c r="V20" i="1"/>
  <c r="U20" i="1"/>
  <c r="Q20" i="1"/>
  <c r="P20" i="1"/>
  <c r="O20" i="1"/>
  <c r="K20" i="1"/>
  <c r="W19" i="1"/>
  <c r="V19" i="1"/>
  <c r="U19" i="1"/>
  <c r="Q19" i="1"/>
  <c r="P19" i="1"/>
  <c r="O19" i="1"/>
  <c r="K19" i="1"/>
  <c r="W18" i="1"/>
  <c r="V18" i="1"/>
  <c r="U18" i="1"/>
  <c r="Q18" i="1"/>
  <c r="P18" i="1"/>
  <c r="O18" i="1"/>
  <c r="K18" i="1"/>
  <c r="W17" i="1"/>
  <c r="V17" i="1"/>
  <c r="U17" i="1"/>
  <c r="Q17" i="1"/>
  <c r="P17" i="1"/>
  <c r="O17" i="1"/>
  <c r="K17" i="1"/>
  <c r="W16" i="1"/>
  <c r="V16" i="1"/>
  <c r="U16" i="1"/>
  <c r="Q16" i="1"/>
  <c r="P16" i="1"/>
  <c r="O16" i="1"/>
  <c r="K16" i="1"/>
  <c r="W15" i="1"/>
  <c r="V15" i="1"/>
  <c r="U15" i="1"/>
  <c r="Q15" i="1"/>
  <c r="P15" i="1"/>
  <c r="O15" i="1"/>
  <c r="K15" i="1"/>
  <c r="W14" i="1"/>
  <c r="V14" i="1"/>
  <c r="U14" i="1"/>
  <c r="Q14" i="1"/>
  <c r="P14" i="1"/>
  <c r="O14" i="1"/>
  <c r="K14" i="1"/>
  <c r="W13" i="1"/>
  <c r="V13" i="1"/>
  <c r="U13" i="1"/>
  <c r="Q13" i="1"/>
  <c r="P13" i="1"/>
  <c r="O13" i="1"/>
  <c r="K13" i="1"/>
  <c r="W12" i="1"/>
  <c r="V12" i="1"/>
  <c r="U12" i="1"/>
  <c r="Q12" i="1"/>
  <c r="P12" i="1"/>
  <c r="O12" i="1"/>
  <c r="K12" i="1"/>
  <c r="W11" i="1"/>
  <c r="V11" i="1"/>
  <c r="U11" i="1"/>
  <c r="Q11" i="1"/>
  <c r="P11" i="1"/>
  <c r="O11" i="1"/>
  <c r="K11" i="1"/>
  <c r="W10" i="1"/>
  <c r="V10" i="1"/>
  <c r="U10" i="1"/>
  <c r="Q10" i="1"/>
  <c r="P10" i="1"/>
  <c r="O10" i="1"/>
  <c r="K10" i="1"/>
  <c r="W9" i="1"/>
  <c r="V9" i="1"/>
  <c r="U9" i="1"/>
  <c r="Q9" i="1"/>
  <c r="P9" i="1"/>
  <c r="O9" i="1"/>
  <c r="K9" i="1"/>
  <c r="W8" i="1"/>
  <c r="V8" i="1"/>
  <c r="U8" i="1"/>
  <c r="Q8" i="1"/>
  <c r="P8" i="1"/>
  <c r="O8" i="1"/>
  <c r="K8" i="1"/>
  <c r="W7" i="1"/>
  <c r="V7" i="1"/>
  <c r="U7" i="1"/>
  <c r="Q7" i="1"/>
  <c r="P7" i="1"/>
  <c r="O7" i="1"/>
  <c r="K7" i="1"/>
  <c r="W6" i="1"/>
  <c r="V6" i="1"/>
  <c r="U6" i="1"/>
  <c r="Q6" i="1"/>
  <c r="P6" i="1"/>
  <c r="O6" i="1"/>
  <c r="K6" i="1"/>
  <c r="W5" i="1"/>
  <c r="V5" i="1"/>
  <c r="U5" i="1"/>
  <c r="Q5" i="1"/>
  <c r="P5" i="1"/>
  <c r="O5" i="1"/>
  <c r="K5" i="1"/>
  <c r="W4" i="1"/>
  <c r="V4" i="1"/>
  <c r="U4" i="1"/>
  <c r="Q4" i="1"/>
  <c r="P4" i="1"/>
  <c r="O4" i="1"/>
  <c r="K4" i="1"/>
</calcChain>
</file>

<file path=xl/sharedStrings.xml><?xml version="1.0" encoding="utf-8"?>
<sst xmlns="http://schemas.openxmlformats.org/spreadsheetml/2006/main" count="106" uniqueCount="94">
  <si>
    <t>Skull Measurements (normalized to nasal-basioccipital skull length and relative to wild type average)</t>
  </si>
  <si>
    <t>wild type</t>
  </si>
  <si>
    <t>Foxg1 Cre</t>
  </si>
  <si>
    <t>Wnt1 Cre</t>
  </si>
  <si>
    <t>Graph ID</t>
  </si>
  <si>
    <t>Description</t>
  </si>
  <si>
    <t>Landmark 1</t>
  </si>
  <si>
    <t>Landmark 2</t>
  </si>
  <si>
    <t>Emb1</t>
  </si>
  <si>
    <t>Emb3</t>
  </si>
  <si>
    <t>248-3</t>
  </si>
  <si>
    <t>256-4</t>
  </si>
  <si>
    <t>wt average</t>
  </si>
  <si>
    <t>SD</t>
  </si>
  <si>
    <t>Emb4</t>
  </si>
  <si>
    <t>256-1</t>
  </si>
  <si>
    <t>256-2</t>
  </si>
  <si>
    <t>Foxg1 Cre average</t>
  </si>
  <si>
    <t>p value</t>
  </si>
  <si>
    <t>Emb2</t>
  </si>
  <si>
    <t>248-2</t>
  </si>
  <si>
    <t>250-2</t>
  </si>
  <si>
    <t>Wnt1 Cre average</t>
  </si>
  <si>
    <t>a</t>
  </si>
  <si>
    <t xml:space="preserve">Inferior-most point on incisor alveolar rim at midline of the incisor at bone-tooth junction to the most caudal point on the ventral angle of the condylar process. </t>
  </si>
  <si>
    <t>SK-01-L</t>
  </si>
  <si>
    <t>SK-02-L</t>
  </si>
  <si>
    <t>b</t>
  </si>
  <si>
    <t xml:space="preserve">Distance from the premaxilla/maxillary suture to the incisor alveolus (lateral view). </t>
  </si>
  <si>
    <t>SK-03-L</t>
  </si>
  <si>
    <t>SK-16-L</t>
  </si>
  <si>
    <t>c</t>
  </si>
  <si>
    <t xml:space="preserve">Length of nasal bone </t>
  </si>
  <si>
    <t>SK-05-L</t>
  </si>
  <si>
    <t>SK-06-L</t>
  </si>
  <si>
    <t>d</t>
  </si>
  <si>
    <t>Width of nasal bone</t>
  </si>
  <si>
    <t>SK-07-L</t>
  </si>
  <si>
    <t>e</t>
  </si>
  <si>
    <t>Distance between the most dorsal points on the pre-maxillae (across the dorsal width of both nasal bones)</t>
  </si>
  <si>
    <t>SK-08-L</t>
  </si>
  <si>
    <t>SK-08-R</t>
  </si>
  <si>
    <t>f</t>
  </si>
  <si>
    <t xml:space="preserve">Lacrimal bone to lacrimal bone (across dorsal skull) </t>
  </si>
  <si>
    <t>SK-10-L</t>
  </si>
  <si>
    <t>SK-10-R</t>
  </si>
  <si>
    <t>g</t>
  </si>
  <si>
    <t>Distance across the skull at the Y- junction of the parietal, squamosal and frontal bones.</t>
  </si>
  <si>
    <t>SK-11-L</t>
  </si>
  <si>
    <t>SK-11-R</t>
  </si>
  <si>
    <t>h</t>
  </si>
  <si>
    <t xml:space="preserve">A measurement from one articulation between the jugal bone and zygomatic process of squamosal bone to the other </t>
  </si>
  <si>
    <t>SK-12-L</t>
  </si>
  <si>
    <t>SK-12-R</t>
  </si>
  <si>
    <t>i</t>
  </si>
  <si>
    <t>Rostral-caudal frontal bone</t>
  </si>
  <si>
    <t>SK-13-L</t>
  </si>
  <si>
    <t>SK-14-L</t>
  </si>
  <si>
    <t>j</t>
  </si>
  <si>
    <t>Width of frontal bone</t>
  </si>
  <si>
    <t>SK-15-L</t>
  </si>
  <si>
    <t>k</t>
  </si>
  <si>
    <t>Width of premaxilla along the maxilla-premaxilla suture (parallel to suture line)</t>
  </si>
  <si>
    <t>SK-17-L</t>
  </si>
  <si>
    <t>l</t>
  </si>
  <si>
    <t>Width of maxilla at junction of alveolar and zygomatic processes</t>
  </si>
  <si>
    <t>SK-18-L</t>
  </si>
  <si>
    <t>SK-19-L</t>
  </si>
  <si>
    <t>m</t>
  </si>
  <si>
    <t xml:space="preserve">Width of basicranium between the zygomatic spines of the maxillae. </t>
  </si>
  <si>
    <t>SK-22-L</t>
  </si>
  <si>
    <t>SK-22-R</t>
  </si>
  <si>
    <t>n</t>
  </si>
  <si>
    <t>Length of basisphenoid bone</t>
  </si>
  <si>
    <t>SK-24</t>
  </si>
  <si>
    <t>SK-25</t>
  </si>
  <si>
    <t>o</t>
  </si>
  <si>
    <t>Width of basisphenoid bone</t>
  </si>
  <si>
    <t>SK-26-L</t>
  </si>
  <si>
    <t>SK-26-R</t>
  </si>
  <si>
    <t>p</t>
  </si>
  <si>
    <t>Width across ventral aspect of squamosal temporal bones</t>
  </si>
  <si>
    <t>SK-27-L</t>
  </si>
  <si>
    <t>SK-27-R</t>
  </si>
  <si>
    <t>q</t>
  </si>
  <si>
    <t>Incisor alveolus to caudal basioccipital bone</t>
  </si>
  <si>
    <t>SK-28</t>
  </si>
  <si>
    <t>r</t>
  </si>
  <si>
    <t>Caudal basioccipital bone to rostral center of basisphenoid</t>
  </si>
  <si>
    <t>s</t>
  </si>
  <si>
    <t>Rostral center of basisphenoid to the incisor alveolus</t>
  </si>
  <si>
    <t>t</t>
  </si>
  <si>
    <t>Distance from the basioccipital bone (in a parasagittal plane) to the posterior aspect of the pterygoid</t>
  </si>
  <si>
    <t>SK-29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rgb="FF333333"/>
      <name val="Calibri"/>
      <scheme val="minor"/>
    </font>
    <font>
      <sz val="10.5"/>
      <color rgb="FF333333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333333"/>
      <name val="Calibri"/>
      <family val="2"/>
      <scheme val="minor"/>
    </font>
    <font>
      <sz val="12"/>
      <color rgb="FF33333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rgb="FF595959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16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164" fontId="5" fillId="3" borderId="1" xfId="0" applyNumberFormat="1" applyFont="1" applyFill="1" applyBorder="1" applyAlignment="1">
      <alignment horizontal="center" vertical="center"/>
    </xf>
    <xf numFmtId="164" fontId="5" fillId="3" borderId="2" xfId="0" applyNumberFormat="1" applyFont="1" applyFill="1" applyBorder="1" applyAlignment="1">
      <alignment horizontal="center" vertical="center"/>
    </xf>
    <xf numFmtId="164" fontId="5" fillId="3" borderId="3" xfId="0" applyNumberFormat="1" applyFont="1" applyFill="1" applyBorder="1" applyAlignment="1">
      <alignment horizontal="center" vertical="center"/>
    </xf>
    <xf numFmtId="164" fontId="5" fillId="4" borderId="1" xfId="0" applyNumberFormat="1" applyFont="1" applyFill="1" applyBorder="1" applyAlignment="1">
      <alignment horizontal="center" vertical="center"/>
    </xf>
    <xf numFmtId="164" fontId="5" fillId="4" borderId="2" xfId="0" applyNumberFormat="1" applyFont="1" applyFill="1" applyBorder="1" applyAlignment="1">
      <alignment horizontal="center" vertical="center"/>
    </xf>
    <xf numFmtId="164" fontId="5" fillId="4" borderId="3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Border="1" applyAlignment="1">
      <alignment vertical="center" wrapText="1"/>
    </xf>
    <xf numFmtId="2" fontId="5" fillId="2" borderId="4" xfId="0" applyNumberFormat="1" applyFont="1" applyFill="1" applyBorder="1" applyAlignment="1">
      <alignment horizontal="center" vertical="center" wrapText="1"/>
    </xf>
    <xf numFmtId="2" fontId="5" fillId="2" borderId="5" xfId="0" applyNumberFormat="1" applyFont="1" applyFill="1" applyBorder="1" applyAlignment="1">
      <alignment horizontal="center" vertical="center" wrapText="1"/>
    </xf>
    <xf numFmtId="164" fontId="5" fillId="2" borderId="5" xfId="0" applyNumberFormat="1" applyFont="1" applyFill="1" applyBorder="1" applyAlignment="1">
      <alignment horizontal="center" vertical="center" wrapText="1"/>
    </xf>
    <xf numFmtId="164" fontId="5" fillId="2" borderId="6" xfId="0" applyNumberFormat="1" applyFont="1" applyFill="1" applyBorder="1" applyAlignment="1">
      <alignment horizontal="center" vertical="center" wrapText="1"/>
    </xf>
    <xf numFmtId="2" fontId="5" fillId="3" borderId="4" xfId="0" applyNumberFormat="1" applyFont="1" applyFill="1" applyBorder="1" applyAlignment="1">
      <alignment horizontal="center" vertical="center" wrapText="1"/>
    </xf>
    <xf numFmtId="2" fontId="5" fillId="3" borderId="5" xfId="0" applyNumberFormat="1" applyFont="1" applyFill="1" applyBorder="1" applyAlignment="1">
      <alignment horizontal="center" vertical="center" wrapText="1"/>
    </xf>
    <xf numFmtId="164" fontId="5" fillId="3" borderId="5" xfId="0" applyNumberFormat="1" applyFont="1" applyFill="1" applyBorder="1" applyAlignment="1">
      <alignment horizontal="center" vertical="center" wrapText="1"/>
    </xf>
    <xf numFmtId="164" fontId="5" fillId="3" borderId="6" xfId="0" applyNumberFormat="1" applyFont="1" applyFill="1" applyBorder="1" applyAlignment="1">
      <alignment horizontal="center" vertical="center" wrapText="1"/>
    </xf>
    <xf numFmtId="2" fontId="5" fillId="4" borderId="4" xfId="0" applyNumberFormat="1" applyFont="1" applyFill="1" applyBorder="1" applyAlignment="1">
      <alignment horizontal="center" vertical="center" wrapText="1"/>
    </xf>
    <xf numFmtId="2" fontId="5" fillId="4" borderId="5" xfId="0" applyNumberFormat="1" applyFont="1" applyFill="1" applyBorder="1" applyAlignment="1">
      <alignment horizontal="center" vertical="center" wrapText="1"/>
    </xf>
    <xf numFmtId="164" fontId="5" fillId="4" borderId="5" xfId="0" applyNumberFormat="1" applyFont="1" applyFill="1" applyBorder="1" applyAlignment="1">
      <alignment horizontal="center" vertical="center" wrapText="1"/>
    </xf>
    <xf numFmtId="164" fontId="5" fillId="4" borderId="6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4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4" fillId="0" borderId="5" xfId="0" applyFont="1" applyBorder="1"/>
    <xf numFmtId="0" fontId="4" fillId="0" borderId="7" xfId="0" applyFont="1" applyBorder="1"/>
    <xf numFmtId="164" fontId="4" fillId="2" borderId="4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3" borderId="4" xfId="0" applyNumberFormat="1" applyFont="1" applyFill="1" applyBorder="1" applyAlignment="1">
      <alignment horizontal="center" vertical="center"/>
    </xf>
    <xf numFmtId="164" fontId="4" fillId="3" borderId="5" xfId="0" applyNumberFormat="1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 vertical="center"/>
    </xf>
    <xf numFmtId="164" fontId="4" fillId="4" borderId="4" xfId="0" applyNumberFormat="1" applyFont="1" applyFill="1" applyBorder="1" applyAlignment="1">
      <alignment horizontal="center" vertical="center"/>
    </xf>
    <xf numFmtId="164" fontId="4" fillId="4" borderId="5" xfId="0" applyNumberFormat="1" applyFont="1" applyFill="1" applyBorder="1" applyAlignment="1">
      <alignment horizontal="center" vertical="center"/>
    </xf>
    <xf numFmtId="164" fontId="4" fillId="4" borderId="6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vertical="center"/>
    </xf>
    <xf numFmtId="0" fontId="4" fillId="0" borderId="5" xfId="0" applyFont="1" applyFill="1" applyBorder="1"/>
    <xf numFmtId="0" fontId="4" fillId="0" borderId="7" xfId="0" applyFont="1" applyFill="1" applyBorder="1"/>
    <xf numFmtId="0" fontId="4" fillId="0" borderId="5" xfId="0" applyFont="1" applyBorder="1" applyAlignment="1">
      <alignment vertical="center"/>
    </xf>
    <xf numFmtId="164" fontId="4" fillId="2" borderId="8" xfId="0" applyNumberFormat="1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164" fontId="4" fillId="2" borderId="10" xfId="0" applyNumberFormat="1" applyFont="1" applyFill="1" applyBorder="1" applyAlignment="1">
      <alignment horizontal="center" vertical="center"/>
    </xf>
    <xf numFmtId="164" fontId="4" fillId="3" borderId="8" xfId="0" applyNumberFormat="1" applyFont="1" applyFill="1" applyBorder="1" applyAlignment="1">
      <alignment horizontal="center" vertical="center"/>
    </xf>
    <xf numFmtId="164" fontId="4" fillId="3" borderId="9" xfId="0" applyNumberFormat="1" applyFont="1" applyFill="1" applyBorder="1" applyAlignment="1">
      <alignment horizontal="center" vertical="center"/>
    </xf>
    <xf numFmtId="164" fontId="4" fillId="4" borderId="8" xfId="0" applyNumberFormat="1" applyFont="1" applyFill="1" applyBorder="1" applyAlignment="1">
      <alignment horizontal="center" vertical="center"/>
    </xf>
    <xf numFmtId="164" fontId="4" fillId="4" borderId="9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7" fillId="0" borderId="0" xfId="0" applyFont="1" applyBorder="1" applyAlignment="1">
      <alignment vertical="center"/>
    </xf>
    <xf numFmtId="0" fontId="1" fillId="0" borderId="0" xfId="0" applyFont="1" applyBorder="1"/>
    <xf numFmtId="164" fontId="1" fillId="0" borderId="0" xfId="0" applyNumberFormat="1" applyFont="1" applyBorder="1"/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 b="1"/>
              <a:t>Skull Measurements </a:t>
            </a:r>
          </a:p>
          <a:p>
            <a:pPr>
              <a:defRPr/>
            </a:pPr>
            <a:r>
              <a:rPr lang="en-US"/>
              <a:t>(</a:t>
            </a:r>
            <a:r>
              <a:rPr lang="en-US" sz="1800"/>
              <a:t>normalized to nasal-basioccipital skull length and relative to wild type average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I_Table4_Skull Measurements'!$J$3</c:f>
              <c:strCache>
                <c:ptCount val="1"/>
                <c:pt idx="0">
                  <c:v>wt average</c:v>
                </c:pt>
              </c:strCache>
            </c:strRef>
          </c:tx>
          <c:spPr>
            <a:solidFill>
              <a:srgbClr val="C0C0C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C0C0"/>
              </a:solidFill>
              <a:ln>
                <a:noFill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SI_Table4_Skull Measurements'!$K$4:$K$23</c:f>
                <c:numCache>
                  <c:formatCode>General</c:formatCode>
                  <c:ptCount val="20"/>
                  <c:pt idx="0">
                    <c:v>0.0262799529645288</c:v>
                  </c:pt>
                  <c:pt idx="1">
                    <c:v>0.0366468247698112</c:v>
                  </c:pt>
                  <c:pt idx="2">
                    <c:v>0.0825907805643235</c:v>
                  </c:pt>
                  <c:pt idx="3">
                    <c:v>0.063127828964927</c:v>
                  </c:pt>
                  <c:pt idx="4">
                    <c:v>0.0378771211928979</c:v>
                  </c:pt>
                  <c:pt idx="5">
                    <c:v>0.0178577860411012</c:v>
                  </c:pt>
                  <c:pt idx="6">
                    <c:v>0.014360739272039</c:v>
                  </c:pt>
                  <c:pt idx="7">
                    <c:v>0.0419097423696519</c:v>
                  </c:pt>
                  <c:pt idx="8">
                    <c:v>0.0222840978744971</c:v>
                  </c:pt>
                  <c:pt idx="9">
                    <c:v>0.0601392446238524</c:v>
                  </c:pt>
                  <c:pt idx="10">
                    <c:v>0.049012545876263</c:v>
                  </c:pt>
                  <c:pt idx="11">
                    <c:v>0.0804311915821043</c:v>
                  </c:pt>
                  <c:pt idx="12">
                    <c:v>0.0417522152277368</c:v>
                  </c:pt>
                  <c:pt idx="13">
                    <c:v>0.0661078344600916</c:v>
                  </c:pt>
                  <c:pt idx="14">
                    <c:v>0.0419346072906777</c:v>
                  </c:pt>
                  <c:pt idx="15">
                    <c:v>0.0361069026528667</c:v>
                  </c:pt>
                  <c:pt idx="16">
                    <c:v>0.00579182172216668</c:v>
                  </c:pt>
                  <c:pt idx="17">
                    <c:v>0.0327908810501766</c:v>
                  </c:pt>
                  <c:pt idx="18">
                    <c:v>0.0119183510479116</c:v>
                  </c:pt>
                  <c:pt idx="19">
                    <c:v>0.0320897338009702</c:v>
                  </c:pt>
                </c:numCache>
              </c:numRef>
            </c:plus>
            <c:minus>
              <c:numRef>
                <c:f>'SI_Table4_Skull Measurements'!$K$4:$K$23</c:f>
                <c:numCache>
                  <c:formatCode>General</c:formatCode>
                  <c:ptCount val="20"/>
                  <c:pt idx="0">
                    <c:v>0.0262799529645288</c:v>
                  </c:pt>
                  <c:pt idx="1">
                    <c:v>0.0366468247698112</c:v>
                  </c:pt>
                  <c:pt idx="2">
                    <c:v>0.0825907805643235</c:v>
                  </c:pt>
                  <c:pt idx="3">
                    <c:v>0.063127828964927</c:v>
                  </c:pt>
                  <c:pt idx="4">
                    <c:v>0.0378771211928979</c:v>
                  </c:pt>
                  <c:pt idx="5">
                    <c:v>0.0178577860411012</c:v>
                  </c:pt>
                  <c:pt idx="6">
                    <c:v>0.014360739272039</c:v>
                  </c:pt>
                  <c:pt idx="7">
                    <c:v>0.0419097423696519</c:v>
                  </c:pt>
                  <c:pt idx="8">
                    <c:v>0.0222840978744971</c:v>
                  </c:pt>
                  <c:pt idx="9">
                    <c:v>0.0601392446238524</c:v>
                  </c:pt>
                  <c:pt idx="10">
                    <c:v>0.049012545876263</c:v>
                  </c:pt>
                  <c:pt idx="11">
                    <c:v>0.0804311915821043</c:v>
                  </c:pt>
                  <c:pt idx="12">
                    <c:v>0.0417522152277368</c:v>
                  </c:pt>
                  <c:pt idx="13">
                    <c:v>0.0661078344600916</c:v>
                  </c:pt>
                  <c:pt idx="14">
                    <c:v>0.0419346072906777</c:v>
                  </c:pt>
                  <c:pt idx="15">
                    <c:v>0.0361069026528667</c:v>
                  </c:pt>
                  <c:pt idx="16">
                    <c:v>0.00579182172216668</c:v>
                  </c:pt>
                  <c:pt idx="17">
                    <c:v>0.0327908810501766</c:v>
                  </c:pt>
                  <c:pt idx="18">
                    <c:v>0.0119183510479116</c:v>
                  </c:pt>
                  <c:pt idx="19">
                    <c:v>0.0320897338009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I_Table4_Skull Measurements'!$B$4:$B$23</c:f>
              <c:strCache>
                <c:ptCount val="20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o</c:v>
                </c:pt>
                <c:pt idx="15">
                  <c:v>p</c:v>
                </c:pt>
                <c:pt idx="16">
                  <c:v>q</c:v>
                </c:pt>
                <c:pt idx="17">
                  <c:v>r</c:v>
                </c:pt>
                <c:pt idx="18">
                  <c:v>s</c:v>
                </c:pt>
                <c:pt idx="19">
                  <c:v>t</c:v>
                </c:pt>
              </c:strCache>
            </c:strRef>
          </c:cat>
          <c:val>
            <c:numRef>
              <c:f>'SI_Table4_Skull Measurements'!$J$4:$J$23</c:f>
              <c:numCache>
                <c:formatCode>0.000</c:formatCode>
                <c:ptCount val="20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SI_Table4_Skull Measurements'!$O$3</c:f>
              <c:strCache>
                <c:ptCount val="1"/>
                <c:pt idx="0">
                  <c:v>Foxg1 Cre average</c:v>
                </c:pt>
              </c:strCache>
            </c:strRef>
          </c:tx>
          <c:spPr>
            <a:solidFill>
              <a:srgbClr val="7F7F7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_Table4_Skull Measurements'!$P$4:$P$23</c:f>
                <c:numCache>
                  <c:formatCode>General</c:formatCode>
                  <c:ptCount val="20"/>
                  <c:pt idx="0">
                    <c:v>0.0261187866955357</c:v>
                  </c:pt>
                  <c:pt idx="1">
                    <c:v>0.0620636871213772</c:v>
                  </c:pt>
                  <c:pt idx="2">
                    <c:v>0.0163044593489494</c:v>
                  </c:pt>
                  <c:pt idx="3">
                    <c:v>0.0715023825049749</c:v>
                  </c:pt>
                  <c:pt idx="4">
                    <c:v>0.023323913649323</c:v>
                  </c:pt>
                  <c:pt idx="5">
                    <c:v>0.00401189406992019</c:v>
                  </c:pt>
                  <c:pt idx="6">
                    <c:v>0.0447253318276463</c:v>
                  </c:pt>
                  <c:pt idx="7">
                    <c:v>0.0138790907515411</c:v>
                  </c:pt>
                  <c:pt idx="8">
                    <c:v>0.0401744293980767</c:v>
                  </c:pt>
                  <c:pt idx="9">
                    <c:v>0.0825432323124007</c:v>
                  </c:pt>
                  <c:pt idx="10">
                    <c:v>0.214375933446711</c:v>
                  </c:pt>
                  <c:pt idx="11">
                    <c:v>0.0215680244767022</c:v>
                  </c:pt>
                  <c:pt idx="12">
                    <c:v>0.0551432916215552</c:v>
                  </c:pt>
                  <c:pt idx="13">
                    <c:v>0.0370716066867204</c:v>
                  </c:pt>
                  <c:pt idx="14">
                    <c:v>0.0274918514185019</c:v>
                  </c:pt>
                  <c:pt idx="15">
                    <c:v>0.029954434495074</c:v>
                  </c:pt>
                  <c:pt idx="16">
                    <c:v>0.00228259725204956</c:v>
                  </c:pt>
                  <c:pt idx="17">
                    <c:v>0.0123714253033737</c:v>
                  </c:pt>
                  <c:pt idx="18">
                    <c:v>0.00899427220775163</c:v>
                  </c:pt>
                  <c:pt idx="19">
                    <c:v>0.0297167128447201</c:v>
                  </c:pt>
                </c:numCache>
              </c:numRef>
            </c:plus>
            <c:minus>
              <c:numRef>
                <c:f>'SI_Table4_Skull Measurements'!$P$4:$P$23</c:f>
                <c:numCache>
                  <c:formatCode>General</c:formatCode>
                  <c:ptCount val="20"/>
                  <c:pt idx="0">
                    <c:v>0.0261187866955357</c:v>
                  </c:pt>
                  <c:pt idx="1">
                    <c:v>0.0620636871213772</c:v>
                  </c:pt>
                  <c:pt idx="2">
                    <c:v>0.0163044593489494</c:v>
                  </c:pt>
                  <c:pt idx="3">
                    <c:v>0.0715023825049749</c:v>
                  </c:pt>
                  <c:pt idx="4">
                    <c:v>0.023323913649323</c:v>
                  </c:pt>
                  <c:pt idx="5">
                    <c:v>0.00401189406992019</c:v>
                  </c:pt>
                  <c:pt idx="6">
                    <c:v>0.0447253318276463</c:v>
                  </c:pt>
                  <c:pt idx="7">
                    <c:v>0.0138790907515411</c:v>
                  </c:pt>
                  <c:pt idx="8">
                    <c:v>0.0401744293980767</c:v>
                  </c:pt>
                  <c:pt idx="9">
                    <c:v>0.0825432323124007</c:v>
                  </c:pt>
                  <c:pt idx="10">
                    <c:v>0.214375933446711</c:v>
                  </c:pt>
                  <c:pt idx="11">
                    <c:v>0.0215680244767022</c:v>
                  </c:pt>
                  <c:pt idx="12">
                    <c:v>0.0551432916215552</c:v>
                  </c:pt>
                  <c:pt idx="13">
                    <c:v>0.0370716066867204</c:v>
                  </c:pt>
                  <c:pt idx="14">
                    <c:v>0.0274918514185019</c:v>
                  </c:pt>
                  <c:pt idx="15">
                    <c:v>0.029954434495074</c:v>
                  </c:pt>
                  <c:pt idx="16">
                    <c:v>0.00228259725204956</c:v>
                  </c:pt>
                  <c:pt idx="17">
                    <c:v>0.0123714253033737</c:v>
                  </c:pt>
                  <c:pt idx="18">
                    <c:v>0.00899427220775163</c:v>
                  </c:pt>
                  <c:pt idx="19">
                    <c:v>0.02971671284472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I_Table4_Skull Measurements'!$B$4:$B$23</c:f>
              <c:strCache>
                <c:ptCount val="20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o</c:v>
                </c:pt>
                <c:pt idx="15">
                  <c:v>p</c:v>
                </c:pt>
                <c:pt idx="16">
                  <c:v>q</c:v>
                </c:pt>
                <c:pt idx="17">
                  <c:v>r</c:v>
                </c:pt>
                <c:pt idx="18">
                  <c:v>s</c:v>
                </c:pt>
                <c:pt idx="19">
                  <c:v>t</c:v>
                </c:pt>
              </c:strCache>
            </c:strRef>
          </c:cat>
          <c:val>
            <c:numRef>
              <c:f>'SI_Table4_Skull Measurements'!$O$4:$O$23</c:f>
              <c:numCache>
                <c:formatCode>0.000</c:formatCode>
                <c:ptCount val="20"/>
                <c:pt idx="0">
                  <c:v>1.021502515583491</c:v>
                </c:pt>
                <c:pt idx="1">
                  <c:v>1.099990642304478</c:v>
                </c:pt>
                <c:pt idx="2">
                  <c:v>1.004295413274895</c:v>
                </c:pt>
                <c:pt idx="3">
                  <c:v>0.938227075727916</c:v>
                </c:pt>
                <c:pt idx="4">
                  <c:v>0.943556303724692</c:v>
                </c:pt>
                <c:pt idx="5">
                  <c:v>0.989579730491642</c:v>
                </c:pt>
                <c:pt idx="6">
                  <c:v>1.049266997610911</c:v>
                </c:pt>
                <c:pt idx="7">
                  <c:v>1.037097958890587</c:v>
                </c:pt>
                <c:pt idx="8">
                  <c:v>1.076025546424049</c:v>
                </c:pt>
                <c:pt idx="9">
                  <c:v>1.158959021790071</c:v>
                </c:pt>
                <c:pt idx="10">
                  <c:v>0.863914406261149</c:v>
                </c:pt>
                <c:pt idx="11">
                  <c:v>0.994222058491854</c:v>
                </c:pt>
                <c:pt idx="12">
                  <c:v>1.073201288802381</c:v>
                </c:pt>
                <c:pt idx="13">
                  <c:v>1.001697954946303</c:v>
                </c:pt>
                <c:pt idx="14">
                  <c:v>1.045911109623339</c:v>
                </c:pt>
                <c:pt idx="15">
                  <c:v>1.031924950038764</c:v>
                </c:pt>
                <c:pt idx="16">
                  <c:v>1.020311670718381</c:v>
                </c:pt>
                <c:pt idx="17">
                  <c:v>0.999739077110709</c:v>
                </c:pt>
                <c:pt idx="18">
                  <c:v>1.027560288271055</c:v>
                </c:pt>
                <c:pt idx="19">
                  <c:v>1.042973621902994</c:v>
                </c:pt>
              </c:numCache>
            </c:numRef>
          </c:val>
        </c:ser>
        <c:ser>
          <c:idx val="2"/>
          <c:order val="2"/>
          <c:tx>
            <c:strRef>
              <c:f>'SI_Table4_Skull Measurements'!$U$3</c:f>
              <c:strCache>
                <c:ptCount val="1"/>
                <c:pt idx="0">
                  <c:v>Wnt1 Cre average</c:v>
                </c:pt>
              </c:strCache>
            </c:strRef>
          </c:tx>
          <c:spPr>
            <a:solidFill>
              <a:srgbClr val="59595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_Table4_Skull Measurements'!$V$4:$V$23</c:f>
                <c:numCache>
                  <c:formatCode>General</c:formatCode>
                  <c:ptCount val="20"/>
                  <c:pt idx="0">
                    <c:v>0.0139220470142963</c:v>
                  </c:pt>
                  <c:pt idx="1">
                    <c:v>0.0419960130126509</c:v>
                  </c:pt>
                  <c:pt idx="2">
                    <c:v>0.0380197911174186</c:v>
                  </c:pt>
                  <c:pt idx="3">
                    <c:v>0.0560911967304006</c:v>
                  </c:pt>
                  <c:pt idx="4">
                    <c:v>0.0362037040253707</c:v>
                  </c:pt>
                  <c:pt idx="5">
                    <c:v>0.0194595878900682</c:v>
                  </c:pt>
                  <c:pt idx="6">
                    <c:v>0.0295823389432498</c:v>
                  </c:pt>
                  <c:pt idx="7">
                    <c:v>0.02691850080708</c:v>
                  </c:pt>
                  <c:pt idx="8">
                    <c:v>0.00623050110789156</c:v>
                  </c:pt>
                  <c:pt idx="9">
                    <c:v>0.031550389057198</c:v>
                  </c:pt>
                  <c:pt idx="10">
                    <c:v>0.136178671622188</c:v>
                  </c:pt>
                  <c:pt idx="11">
                    <c:v>0.0627667810920044</c:v>
                  </c:pt>
                  <c:pt idx="12">
                    <c:v>0.0241561387248987</c:v>
                  </c:pt>
                  <c:pt idx="13">
                    <c:v>0.038214647802581</c:v>
                  </c:pt>
                  <c:pt idx="14">
                    <c:v>0.0416406549240045</c:v>
                  </c:pt>
                  <c:pt idx="15">
                    <c:v>0.0109362207874022</c:v>
                  </c:pt>
                  <c:pt idx="16">
                    <c:v>0.0108227700385243</c:v>
                  </c:pt>
                  <c:pt idx="17">
                    <c:v>0.0160294005702813</c:v>
                  </c:pt>
                  <c:pt idx="18">
                    <c:v>0.0113402158091566</c:v>
                  </c:pt>
                  <c:pt idx="19">
                    <c:v>0.0369395116453107</c:v>
                  </c:pt>
                </c:numCache>
              </c:numRef>
            </c:plus>
            <c:minus>
              <c:numRef>
                <c:f>'SI_Table4_Skull Measurements'!$V$4:$V$23</c:f>
                <c:numCache>
                  <c:formatCode>General</c:formatCode>
                  <c:ptCount val="20"/>
                  <c:pt idx="0">
                    <c:v>0.0139220470142963</c:v>
                  </c:pt>
                  <c:pt idx="1">
                    <c:v>0.0419960130126509</c:v>
                  </c:pt>
                  <c:pt idx="2">
                    <c:v>0.0380197911174186</c:v>
                  </c:pt>
                  <c:pt idx="3">
                    <c:v>0.0560911967304006</c:v>
                  </c:pt>
                  <c:pt idx="4">
                    <c:v>0.0362037040253707</c:v>
                  </c:pt>
                  <c:pt idx="5">
                    <c:v>0.0194595878900682</c:v>
                  </c:pt>
                  <c:pt idx="6">
                    <c:v>0.0295823389432498</c:v>
                  </c:pt>
                  <c:pt idx="7">
                    <c:v>0.02691850080708</c:v>
                  </c:pt>
                  <c:pt idx="8">
                    <c:v>0.00623050110789156</c:v>
                  </c:pt>
                  <c:pt idx="9">
                    <c:v>0.031550389057198</c:v>
                  </c:pt>
                  <c:pt idx="10">
                    <c:v>0.136178671622188</c:v>
                  </c:pt>
                  <c:pt idx="11">
                    <c:v>0.0627667810920044</c:v>
                  </c:pt>
                  <c:pt idx="12">
                    <c:v>0.0241561387248987</c:v>
                  </c:pt>
                  <c:pt idx="13">
                    <c:v>0.038214647802581</c:v>
                  </c:pt>
                  <c:pt idx="14">
                    <c:v>0.0416406549240045</c:v>
                  </c:pt>
                  <c:pt idx="15">
                    <c:v>0.0109362207874022</c:v>
                  </c:pt>
                  <c:pt idx="16">
                    <c:v>0.0108227700385243</c:v>
                  </c:pt>
                  <c:pt idx="17">
                    <c:v>0.0160294005702813</c:v>
                  </c:pt>
                  <c:pt idx="18">
                    <c:v>0.0113402158091566</c:v>
                  </c:pt>
                  <c:pt idx="19">
                    <c:v>0.03693951164531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I_Table4_Skull Measurements'!$B$4:$B$23</c:f>
              <c:strCache>
                <c:ptCount val="20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o</c:v>
                </c:pt>
                <c:pt idx="15">
                  <c:v>p</c:v>
                </c:pt>
                <c:pt idx="16">
                  <c:v>q</c:v>
                </c:pt>
                <c:pt idx="17">
                  <c:v>r</c:v>
                </c:pt>
                <c:pt idx="18">
                  <c:v>s</c:v>
                </c:pt>
                <c:pt idx="19">
                  <c:v>t</c:v>
                </c:pt>
              </c:strCache>
            </c:strRef>
          </c:cat>
          <c:val>
            <c:numRef>
              <c:f>'SI_Table4_Skull Measurements'!$U$4:$U$23</c:f>
              <c:numCache>
                <c:formatCode>0.000</c:formatCode>
                <c:ptCount val="20"/>
                <c:pt idx="0">
                  <c:v>1.032299726702314</c:v>
                </c:pt>
                <c:pt idx="1">
                  <c:v>0.878652936156874</c:v>
                </c:pt>
                <c:pt idx="2">
                  <c:v>0.999021454024771</c:v>
                </c:pt>
                <c:pt idx="3">
                  <c:v>1.035513227146929</c:v>
                </c:pt>
                <c:pt idx="4">
                  <c:v>1.064696170453876</c:v>
                </c:pt>
                <c:pt idx="5">
                  <c:v>1.05243922512071</c:v>
                </c:pt>
                <c:pt idx="6">
                  <c:v>1.046512300274712</c:v>
                </c:pt>
                <c:pt idx="7">
                  <c:v>1.051783527771254</c:v>
                </c:pt>
                <c:pt idx="8">
                  <c:v>1.084626480644143</c:v>
                </c:pt>
                <c:pt idx="9">
                  <c:v>1.085899480073116</c:v>
                </c:pt>
                <c:pt idx="10">
                  <c:v>1.207053621743252</c:v>
                </c:pt>
                <c:pt idx="11">
                  <c:v>1.375993365943273</c:v>
                </c:pt>
                <c:pt idx="12">
                  <c:v>1.068960224734287</c:v>
                </c:pt>
                <c:pt idx="13">
                  <c:v>0.794880235540261</c:v>
                </c:pt>
                <c:pt idx="14">
                  <c:v>1.044848577550549</c:v>
                </c:pt>
                <c:pt idx="15">
                  <c:v>1.051660634746157</c:v>
                </c:pt>
                <c:pt idx="16">
                  <c:v>0.975714323625182</c:v>
                </c:pt>
                <c:pt idx="17">
                  <c:v>0.957452538169369</c:v>
                </c:pt>
                <c:pt idx="18">
                  <c:v>0.979653389411259</c:v>
                </c:pt>
                <c:pt idx="19">
                  <c:v>1.308657940978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475503984"/>
        <c:axId val="-475500336"/>
      </c:barChart>
      <c:catAx>
        <c:axId val="-475503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75500336"/>
        <c:crosses val="autoZero"/>
        <c:auto val="1"/>
        <c:lblAlgn val="ctr"/>
        <c:lblOffset val="100"/>
        <c:noMultiLvlLbl val="0"/>
      </c:catAx>
      <c:valAx>
        <c:axId val="-47550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75503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1587609499952"/>
          <c:y val="0.0612490485745415"/>
          <c:w val="0.21699221953825"/>
          <c:h val="0.07316919215144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2393</xdr:colOff>
      <xdr:row>24</xdr:row>
      <xdr:rowOff>47619</xdr:rowOff>
    </xdr:from>
    <xdr:to>
      <xdr:col>22</xdr:col>
      <xdr:colOff>399547</xdr:colOff>
      <xdr:row>50</xdr:row>
      <xdr:rowOff>13223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kull_landmarks_Measurements_Sup_Table2-4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_Table2_Skull Landmarks"/>
      <sheetName val="SI_Table3_Palate Measurements"/>
      <sheetName val="SI_Table4_Skull Measurements"/>
    </sheetNames>
    <sheetDataSet>
      <sheetData sheetId="0"/>
      <sheetData sheetId="1"/>
      <sheetData sheetId="2">
        <row r="3">
          <cell r="J3" t="str">
            <v>wt average</v>
          </cell>
          <cell r="O3" t="str">
            <v>Foxg1 Cre average</v>
          </cell>
          <cell r="U3" t="str">
            <v>Wnt1 Cre average</v>
          </cell>
        </row>
        <row r="4">
          <cell r="B4" t="str">
            <v>a</v>
          </cell>
          <cell r="J4">
            <v>1</v>
          </cell>
          <cell r="K4">
            <v>2.6279952964528768E-2</v>
          </cell>
          <cell r="O4">
            <v>1.0215025155834914</v>
          </cell>
          <cell r="P4">
            <v>2.6118786695535693E-2</v>
          </cell>
          <cell r="U4">
            <v>1.0322997267023137</v>
          </cell>
          <cell r="V4">
            <v>1.3922047014296276E-2</v>
          </cell>
        </row>
        <row r="5">
          <cell r="B5" t="str">
            <v>b</v>
          </cell>
          <cell r="J5">
            <v>1</v>
          </cell>
          <cell r="K5">
            <v>3.6646824769811209E-2</v>
          </cell>
          <cell r="O5">
            <v>1.0999906423044776</v>
          </cell>
          <cell r="P5">
            <v>6.2063687121377172E-2</v>
          </cell>
          <cell r="U5">
            <v>0.8786529361568739</v>
          </cell>
          <cell r="V5">
            <v>4.1996013012650886E-2</v>
          </cell>
        </row>
        <row r="6">
          <cell r="B6" t="str">
            <v>c</v>
          </cell>
          <cell r="J6">
            <v>1</v>
          </cell>
          <cell r="K6">
            <v>8.2590780564323479E-2</v>
          </cell>
          <cell r="O6">
            <v>1.0042954132748954</v>
          </cell>
          <cell r="P6">
            <v>1.6304459348949391E-2</v>
          </cell>
          <cell r="U6">
            <v>0.99902145402477116</v>
          </cell>
          <cell r="V6">
            <v>3.8019791117418641E-2</v>
          </cell>
        </row>
        <row r="7">
          <cell r="B7" t="str">
            <v>d</v>
          </cell>
          <cell r="J7">
            <v>1</v>
          </cell>
          <cell r="K7">
            <v>6.3127828964926969E-2</v>
          </cell>
          <cell r="O7">
            <v>0.93822707572791642</v>
          </cell>
          <cell r="P7">
            <v>7.1502382504974926E-2</v>
          </cell>
          <cell r="U7">
            <v>1.0355132271469287</v>
          </cell>
          <cell r="V7">
            <v>5.6091196730400562E-2</v>
          </cell>
        </row>
        <row r="8">
          <cell r="B8" t="str">
            <v>e</v>
          </cell>
          <cell r="J8">
            <v>1</v>
          </cell>
          <cell r="K8">
            <v>3.7877121192897871E-2</v>
          </cell>
          <cell r="O8">
            <v>0.94355630372469179</v>
          </cell>
          <cell r="P8">
            <v>2.3323913649323021E-2</v>
          </cell>
          <cell r="U8">
            <v>1.0646961704538762</v>
          </cell>
          <cell r="V8">
            <v>3.6203704025370688E-2</v>
          </cell>
        </row>
        <row r="9">
          <cell r="B9" t="str">
            <v>f</v>
          </cell>
          <cell r="J9">
            <v>1</v>
          </cell>
          <cell r="K9">
            <v>1.7857786041101192E-2</v>
          </cell>
          <cell r="O9">
            <v>0.98957973049164183</v>
          </cell>
          <cell r="P9">
            <v>4.0118940699201897E-3</v>
          </cell>
          <cell r="U9">
            <v>1.0524392251207098</v>
          </cell>
          <cell r="V9">
            <v>1.9459587890068179E-2</v>
          </cell>
        </row>
        <row r="10">
          <cell r="B10" t="str">
            <v>g</v>
          </cell>
          <cell r="J10">
            <v>1</v>
          </cell>
          <cell r="K10">
            <v>1.4360739272039034E-2</v>
          </cell>
          <cell r="O10">
            <v>1.0492669976109106</v>
          </cell>
          <cell r="P10">
            <v>4.472533182764632E-2</v>
          </cell>
          <cell r="U10">
            <v>1.0465123002747123</v>
          </cell>
          <cell r="V10">
            <v>2.9582338943249836E-2</v>
          </cell>
        </row>
        <row r="11">
          <cell r="B11" t="str">
            <v>h</v>
          </cell>
          <cell r="J11">
            <v>1</v>
          </cell>
          <cell r="K11">
            <v>4.1909742369651878E-2</v>
          </cell>
          <cell r="O11">
            <v>1.0370979588905869</v>
          </cell>
          <cell r="P11">
            <v>1.3879090751541109E-2</v>
          </cell>
          <cell r="U11">
            <v>1.0517835277712539</v>
          </cell>
          <cell r="V11">
            <v>2.6918500807080005E-2</v>
          </cell>
        </row>
        <row r="12">
          <cell r="B12" t="str">
            <v>i</v>
          </cell>
          <cell r="J12">
            <v>1</v>
          </cell>
          <cell r="K12">
            <v>2.228409787449712E-2</v>
          </cell>
          <cell r="O12">
            <v>1.0760255464240494</v>
          </cell>
          <cell r="P12">
            <v>4.0174429398076743E-2</v>
          </cell>
          <cell r="U12">
            <v>1.0846264806441435</v>
          </cell>
          <cell r="V12">
            <v>6.2305011078915588E-3</v>
          </cell>
        </row>
        <row r="13">
          <cell r="B13" t="str">
            <v>j</v>
          </cell>
          <cell r="J13">
            <v>1</v>
          </cell>
          <cell r="K13">
            <v>6.0139244623852436E-2</v>
          </cell>
          <cell r="O13">
            <v>1.1589590217900707</v>
          </cell>
          <cell r="P13">
            <v>8.2543232312400724E-2</v>
          </cell>
          <cell r="U13">
            <v>1.0858994800731157</v>
          </cell>
          <cell r="V13">
            <v>3.1550389057197967E-2</v>
          </cell>
        </row>
        <row r="14">
          <cell r="B14" t="str">
            <v>k</v>
          </cell>
          <cell r="J14">
            <v>1</v>
          </cell>
          <cell r="K14">
            <v>4.9012545876262963E-2</v>
          </cell>
          <cell r="O14">
            <v>0.86391440626114946</v>
          </cell>
          <cell r="P14">
            <v>0.2143759334467111</v>
          </cell>
          <cell r="U14">
            <v>1.2070536217432517</v>
          </cell>
          <cell r="V14">
            <v>0.13617867162218836</v>
          </cell>
        </row>
        <row r="15">
          <cell r="B15" t="str">
            <v>l</v>
          </cell>
          <cell r="J15">
            <v>1</v>
          </cell>
          <cell r="K15">
            <v>8.043119158210435E-2</v>
          </cell>
          <cell r="O15">
            <v>0.99422205849185363</v>
          </cell>
          <cell r="P15">
            <v>2.1568024476702252E-2</v>
          </cell>
          <cell r="U15">
            <v>1.3759933659432735</v>
          </cell>
          <cell r="V15">
            <v>6.2766781092004384E-2</v>
          </cell>
        </row>
        <row r="16">
          <cell r="B16" t="str">
            <v>m</v>
          </cell>
          <cell r="J16">
            <v>1</v>
          </cell>
          <cell r="K16">
            <v>4.1752215227736825E-2</v>
          </cell>
          <cell r="O16">
            <v>1.073201288802381</v>
          </cell>
          <cell r="P16">
            <v>5.5143291621555166E-2</v>
          </cell>
          <cell r="U16">
            <v>1.0689602247342873</v>
          </cell>
          <cell r="V16">
            <v>2.4156138724898735E-2</v>
          </cell>
        </row>
        <row r="17">
          <cell r="B17" t="str">
            <v>n</v>
          </cell>
          <cell r="J17">
            <v>1</v>
          </cell>
          <cell r="K17">
            <v>6.6107834460091594E-2</v>
          </cell>
          <cell r="O17">
            <v>1.0016979549463032</v>
          </cell>
          <cell r="P17">
            <v>3.7071606686720403E-2</v>
          </cell>
          <cell r="U17">
            <v>0.79488023554026099</v>
          </cell>
          <cell r="V17">
            <v>3.8214647802581027E-2</v>
          </cell>
        </row>
        <row r="18">
          <cell r="B18" t="str">
            <v>o</v>
          </cell>
          <cell r="J18">
            <v>1</v>
          </cell>
          <cell r="K18">
            <v>4.1934607290677745E-2</v>
          </cell>
          <cell r="O18">
            <v>1.0459111096233389</v>
          </cell>
          <cell r="P18">
            <v>2.749185141850187E-2</v>
          </cell>
          <cell r="U18">
            <v>1.0448485775505487</v>
          </cell>
          <cell r="V18">
            <v>4.1640654924004511E-2</v>
          </cell>
        </row>
        <row r="19">
          <cell r="B19" t="str">
            <v>p</v>
          </cell>
          <cell r="J19">
            <v>1</v>
          </cell>
          <cell r="K19">
            <v>3.6106902652866757E-2</v>
          </cell>
          <cell r="O19">
            <v>1.0319249500387642</v>
          </cell>
          <cell r="P19">
            <v>2.995443449507396E-2</v>
          </cell>
          <cell r="U19">
            <v>1.0516606347461572</v>
          </cell>
          <cell r="V19">
            <v>1.0936220787402235E-2</v>
          </cell>
        </row>
        <row r="20">
          <cell r="B20" t="str">
            <v>q</v>
          </cell>
          <cell r="J20">
            <v>1</v>
          </cell>
          <cell r="K20">
            <v>5.7918217221666788E-3</v>
          </cell>
          <cell r="O20">
            <v>1.020311670718381</v>
          </cell>
          <cell r="P20">
            <v>2.2825972520495604E-3</v>
          </cell>
          <cell r="U20">
            <v>0.97571432362518218</v>
          </cell>
          <cell r="V20">
            <v>1.0822770038524264E-2</v>
          </cell>
        </row>
        <row r="21">
          <cell r="B21" t="str">
            <v>r</v>
          </cell>
          <cell r="J21">
            <v>1</v>
          </cell>
          <cell r="K21">
            <v>3.2790881050176655E-2</v>
          </cell>
          <cell r="O21">
            <v>0.9997390771107092</v>
          </cell>
          <cell r="P21">
            <v>1.2371425303373677E-2</v>
          </cell>
          <cell r="U21">
            <v>0.95745253816936859</v>
          </cell>
          <cell r="V21">
            <v>1.6029400570281301E-2</v>
          </cell>
        </row>
        <row r="22">
          <cell r="B22" t="str">
            <v>s</v>
          </cell>
          <cell r="J22">
            <v>1</v>
          </cell>
          <cell r="K22">
            <v>1.1918351047911642E-2</v>
          </cell>
          <cell r="O22">
            <v>1.0275602882710555</v>
          </cell>
          <cell r="P22">
            <v>8.9942722077516364E-3</v>
          </cell>
          <cell r="U22">
            <v>0.97965338941125901</v>
          </cell>
          <cell r="V22">
            <v>1.1340215809156602E-2</v>
          </cell>
        </row>
        <row r="23">
          <cell r="B23" t="str">
            <v>t</v>
          </cell>
          <cell r="J23">
            <v>1</v>
          </cell>
          <cell r="K23">
            <v>3.2089733800970237E-2</v>
          </cell>
          <cell r="O23">
            <v>1.0429736219029937</v>
          </cell>
          <cell r="P23">
            <v>2.9716712844720102E-2</v>
          </cell>
          <cell r="U23">
            <v>1.3086579409780499</v>
          </cell>
          <cell r="V23">
            <v>3.693951164531073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W24"/>
  <sheetViews>
    <sheetView tabSelected="1" zoomScale="50" zoomScaleNormal="65" zoomScalePageLayoutView="65" workbookViewId="0">
      <selection activeCell="B2" sqref="B2"/>
    </sheetView>
  </sheetViews>
  <sheetFormatPr baseColWidth="10" defaultColWidth="8.83203125" defaultRowHeight="16" x14ac:dyDescent="0.2"/>
  <cols>
    <col min="1" max="1" width="4.5" customWidth="1"/>
    <col min="2" max="2" width="10" customWidth="1"/>
    <col min="3" max="3" width="115.6640625" customWidth="1"/>
    <col min="4" max="5" width="13.33203125" style="1" customWidth="1"/>
    <col min="6" max="9" width="10" style="1" customWidth="1"/>
    <col min="10" max="11" width="10.83203125" style="2" customWidth="1"/>
    <col min="12" max="14" width="10" style="1" customWidth="1"/>
    <col min="15" max="16" width="10.83203125" style="2" customWidth="1"/>
    <col min="17" max="17" width="10.83203125" style="3" customWidth="1"/>
    <col min="18" max="20" width="10" style="1" customWidth="1"/>
    <col min="21" max="23" width="10.83203125" style="2" customWidth="1"/>
  </cols>
  <sheetData>
    <row r="1" spans="2:23" ht="17" thickBot="1" x14ac:dyDescent="0.25"/>
    <row r="2" spans="2:23" s="16" customFormat="1" ht="35" customHeight="1" x14ac:dyDescent="0.2">
      <c r="B2" s="4" t="s">
        <v>0</v>
      </c>
      <c r="C2" s="5"/>
      <c r="D2" s="6"/>
      <c r="E2" s="6"/>
      <c r="F2" s="7" t="s">
        <v>1</v>
      </c>
      <c r="G2" s="8"/>
      <c r="H2" s="8"/>
      <c r="I2" s="8"/>
      <c r="J2" s="8"/>
      <c r="K2" s="9"/>
      <c r="L2" s="10" t="s">
        <v>2</v>
      </c>
      <c r="M2" s="11"/>
      <c r="N2" s="11"/>
      <c r="O2" s="11"/>
      <c r="P2" s="11"/>
      <c r="Q2" s="12"/>
      <c r="R2" s="13" t="s">
        <v>3</v>
      </c>
      <c r="S2" s="14"/>
      <c r="T2" s="14"/>
      <c r="U2" s="14"/>
      <c r="V2" s="14"/>
      <c r="W2" s="15"/>
    </row>
    <row r="3" spans="2:23" s="30" customFormat="1" ht="47" customHeight="1" x14ac:dyDescent="0.2">
      <c r="B3" s="17" t="s">
        <v>4</v>
      </c>
      <c r="C3" s="17" t="s">
        <v>5</v>
      </c>
      <c r="D3" s="17" t="s">
        <v>6</v>
      </c>
      <c r="E3" s="17" t="s">
        <v>7</v>
      </c>
      <c r="F3" s="18" t="s">
        <v>8</v>
      </c>
      <c r="G3" s="19" t="s">
        <v>9</v>
      </c>
      <c r="H3" s="19" t="s">
        <v>10</v>
      </c>
      <c r="I3" s="19" t="s">
        <v>11</v>
      </c>
      <c r="J3" s="20" t="s">
        <v>12</v>
      </c>
      <c r="K3" s="21" t="s">
        <v>13</v>
      </c>
      <c r="L3" s="22" t="s">
        <v>14</v>
      </c>
      <c r="M3" s="23" t="s">
        <v>15</v>
      </c>
      <c r="N3" s="23" t="s">
        <v>16</v>
      </c>
      <c r="O3" s="24" t="s">
        <v>17</v>
      </c>
      <c r="P3" s="24" t="s">
        <v>13</v>
      </c>
      <c r="Q3" s="25" t="s">
        <v>18</v>
      </c>
      <c r="R3" s="26" t="s">
        <v>19</v>
      </c>
      <c r="S3" s="27" t="s">
        <v>20</v>
      </c>
      <c r="T3" s="27" t="s">
        <v>21</v>
      </c>
      <c r="U3" s="28" t="s">
        <v>22</v>
      </c>
      <c r="V3" s="28" t="s">
        <v>13</v>
      </c>
      <c r="W3" s="29" t="s">
        <v>18</v>
      </c>
    </row>
    <row r="4" spans="2:23" s="1" customFormat="1" ht="18" customHeight="1" x14ac:dyDescent="0.25">
      <c r="B4" s="31" t="s">
        <v>23</v>
      </c>
      <c r="C4" s="32" t="s">
        <v>24</v>
      </c>
      <c r="D4" s="33" t="s">
        <v>25</v>
      </c>
      <c r="E4" s="34" t="s">
        <v>26</v>
      </c>
      <c r="F4" s="35">
        <v>0.96885092376518711</v>
      </c>
      <c r="G4" s="36">
        <v>1.0289068152831766</v>
      </c>
      <c r="H4" s="36">
        <v>1.0125999151734253</v>
      </c>
      <c r="I4" s="36">
        <v>0.98964234577821109</v>
      </c>
      <c r="J4" s="36">
        <v>1</v>
      </c>
      <c r="K4" s="37">
        <f t="shared" ref="K4:K23" si="0">_xlfn.STDEV.S(F4:I4)</f>
        <v>2.6279952964528768E-2</v>
      </c>
      <c r="L4" s="38">
        <v>1.0055388353016008</v>
      </c>
      <c r="M4" s="39">
        <v>1.0516442677806717</v>
      </c>
      <c r="N4" s="39">
        <v>1.0073244436682012</v>
      </c>
      <c r="O4" s="39">
        <f>AVERAGE(L4:N4)</f>
        <v>1.0215025155834914</v>
      </c>
      <c r="P4" s="39">
        <f>_xlfn.STDEV.S(L4:N4)</f>
        <v>2.6118786695535693E-2</v>
      </c>
      <c r="Q4" s="40">
        <f>_xlfn.T.TEST(L4:N4, F4:I4, 2, 3)</f>
        <v>0.33690492542522532</v>
      </c>
      <c r="R4" s="41">
        <v>1.0213380986152787</v>
      </c>
      <c r="S4" s="42">
        <v>1.0479641268199713</v>
      </c>
      <c r="T4" s="42">
        <v>1.0275969546716912</v>
      </c>
      <c r="U4" s="42">
        <f>AVERAGE(R4:T4)</f>
        <v>1.0322997267023137</v>
      </c>
      <c r="V4" s="42">
        <f>_xlfn.STDEV.S(R4:T4)</f>
        <v>1.3922047014296276E-2</v>
      </c>
      <c r="W4" s="43">
        <f>_xlfn.T.TEST(R4:T4, F4:I4, 2, 3)</f>
        <v>9.3891201982251982E-2</v>
      </c>
    </row>
    <row r="5" spans="2:23" s="1" customFormat="1" ht="18" customHeight="1" x14ac:dyDescent="0.25">
      <c r="B5" s="31" t="s">
        <v>27</v>
      </c>
      <c r="C5" s="32" t="s">
        <v>28</v>
      </c>
      <c r="D5" s="33" t="s">
        <v>29</v>
      </c>
      <c r="E5" s="34" t="s">
        <v>30</v>
      </c>
      <c r="F5" s="35">
        <v>0.99228322198237873</v>
      </c>
      <c r="G5" s="36">
        <v>0.99015266609659069</v>
      </c>
      <c r="H5" s="36">
        <v>1.0518993473606137</v>
      </c>
      <c r="I5" s="36">
        <v>0.96566476456041661</v>
      </c>
      <c r="J5" s="36">
        <v>1</v>
      </c>
      <c r="K5" s="37">
        <f t="shared" si="0"/>
        <v>3.6646824769811209E-2</v>
      </c>
      <c r="L5" s="38">
        <v>1.0286822565969262</v>
      </c>
      <c r="M5" s="39">
        <v>1.1294612395264612</v>
      </c>
      <c r="N5" s="39">
        <v>1.1418284307900453</v>
      </c>
      <c r="O5" s="39">
        <f t="shared" ref="O5:O23" si="1">AVERAGE(L5:N5)</f>
        <v>1.0999906423044776</v>
      </c>
      <c r="P5" s="39">
        <f t="shared" ref="P5:P23" si="2">_xlfn.STDEV.S(L5:N5)</f>
        <v>6.2063687121377172E-2</v>
      </c>
      <c r="Q5" s="40">
        <f t="shared" ref="Q5:Q23" si="3">_xlfn.T.TEST(L5:N5, F5:I5, 2, 3)</f>
        <v>8.7692715706045518E-2</v>
      </c>
      <c r="R5" s="41">
        <v>0.83722424792123507</v>
      </c>
      <c r="S5" s="42">
        <v>0.87754039427910469</v>
      </c>
      <c r="T5" s="42">
        <v>0.92119416627028194</v>
      </c>
      <c r="U5" s="42">
        <f t="shared" ref="U5:U23" si="4">AVERAGE(R5:T5)</f>
        <v>0.8786529361568739</v>
      </c>
      <c r="V5" s="42">
        <f t="shared" ref="V5:V23" si="5">_xlfn.STDEV.S(R5:T5)</f>
        <v>4.1996013012650886E-2</v>
      </c>
      <c r="W5" s="43">
        <f t="shared" ref="W5:W23" si="6">_xlfn.T.TEST(R5:T5, F5:I5, 2, 3)</f>
        <v>1.5796605616740202E-2</v>
      </c>
    </row>
    <row r="6" spans="2:23" s="1" customFormat="1" ht="18" customHeight="1" x14ac:dyDescent="0.25">
      <c r="B6" s="31" t="s">
        <v>31</v>
      </c>
      <c r="C6" s="32" t="s">
        <v>32</v>
      </c>
      <c r="D6" s="33" t="s">
        <v>33</v>
      </c>
      <c r="E6" s="34" t="s">
        <v>34</v>
      </c>
      <c r="F6" s="35">
        <v>0.908212450829322</v>
      </c>
      <c r="G6" s="36">
        <v>1.073879326116717</v>
      </c>
      <c r="H6" s="36">
        <v>0.95229614710017807</v>
      </c>
      <c r="I6" s="36">
        <v>1.065612075953783</v>
      </c>
      <c r="J6" s="36">
        <v>1</v>
      </c>
      <c r="K6" s="37">
        <f t="shared" si="0"/>
        <v>8.2590780564323479E-2</v>
      </c>
      <c r="L6" s="38">
        <v>1.0228431522651911</v>
      </c>
      <c r="M6" s="39">
        <v>0.99781822546031895</v>
      </c>
      <c r="N6" s="39">
        <v>0.99222486209917626</v>
      </c>
      <c r="O6" s="39">
        <f t="shared" si="1"/>
        <v>1.0042954132748954</v>
      </c>
      <c r="P6" s="39">
        <f t="shared" si="2"/>
        <v>1.6304459348949391E-2</v>
      </c>
      <c r="Q6" s="40">
        <f t="shared" si="3"/>
        <v>0.92506319812123805</v>
      </c>
      <c r="R6" s="41">
        <v>0.98126298833769077</v>
      </c>
      <c r="S6" s="42">
        <v>1.0426711080469906</v>
      </c>
      <c r="T6" s="42">
        <v>0.97313026568963246</v>
      </c>
      <c r="U6" s="42">
        <f t="shared" si="4"/>
        <v>0.99902145402477116</v>
      </c>
      <c r="V6" s="42">
        <f t="shared" si="5"/>
        <v>3.8019791117418641E-2</v>
      </c>
      <c r="W6" s="43">
        <f t="shared" si="6"/>
        <v>0.98421998741546146</v>
      </c>
    </row>
    <row r="7" spans="2:23" s="1" customFormat="1" ht="18" customHeight="1" x14ac:dyDescent="0.25">
      <c r="B7" s="31" t="s">
        <v>35</v>
      </c>
      <c r="C7" s="32" t="s">
        <v>36</v>
      </c>
      <c r="D7" s="33" t="s">
        <v>34</v>
      </c>
      <c r="E7" s="34" t="s">
        <v>37</v>
      </c>
      <c r="F7" s="35">
        <v>1.0423767243285877</v>
      </c>
      <c r="G7" s="36">
        <v>0.91149863761146066</v>
      </c>
      <c r="H7" s="36">
        <v>0.9979291801298531</v>
      </c>
      <c r="I7" s="36">
        <v>1.0481954579300989</v>
      </c>
      <c r="J7" s="36">
        <v>1</v>
      </c>
      <c r="K7" s="37">
        <f t="shared" si="0"/>
        <v>6.3127828964926969E-2</v>
      </c>
      <c r="L7" s="38">
        <v>0.91005360146885805</v>
      </c>
      <c r="M7" s="39">
        <v>1.0195245427673223</v>
      </c>
      <c r="N7" s="39">
        <v>0.88510308294756923</v>
      </c>
      <c r="O7" s="39">
        <f t="shared" si="1"/>
        <v>0.93822707572791642</v>
      </c>
      <c r="P7" s="39">
        <f t="shared" si="2"/>
        <v>7.1502382504974926E-2</v>
      </c>
      <c r="Q7" s="40">
        <f t="shared" si="3"/>
        <v>0.29895628887092829</v>
      </c>
      <c r="R7" s="41">
        <v>0.97466143063626187</v>
      </c>
      <c r="S7" s="42">
        <v>1.0467293233023758</v>
      </c>
      <c r="T7" s="42">
        <v>1.0851489275021484</v>
      </c>
      <c r="U7" s="42">
        <f t="shared" si="4"/>
        <v>1.0355132271469287</v>
      </c>
      <c r="V7" s="42">
        <f t="shared" si="5"/>
        <v>5.6091196730400562E-2</v>
      </c>
      <c r="W7" s="43">
        <f t="shared" si="6"/>
        <v>0.46962236770586985</v>
      </c>
    </row>
    <row r="8" spans="2:23" s="1" customFormat="1" ht="18" customHeight="1" x14ac:dyDescent="0.25">
      <c r="B8" s="31" t="s">
        <v>38</v>
      </c>
      <c r="C8" s="32" t="s">
        <v>39</v>
      </c>
      <c r="D8" s="33" t="s">
        <v>40</v>
      </c>
      <c r="E8" s="34" t="s">
        <v>41</v>
      </c>
      <c r="F8" s="35">
        <v>1.049475895881133</v>
      </c>
      <c r="G8" s="36">
        <v>1.0043875694266611</v>
      </c>
      <c r="H8" s="36">
        <v>0.95917083155046112</v>
      </c>
      <c r="I8" s="36">
        <v>0.98696570314174503</v>
      </c>
      <c r="J8" s="36">
        <v>1</v>
      </c>
      <c r="K8" s="37">
        <f t="shared" si="0"/>
        <v>3.7877121192897871E-2</v>
      </c>
      <c r="L8" s="38">
        <v>0.93929436174572545</v>
      </c>
      <c r="M8" s="39">
        <v>0.96871729503216475</v>
      </c>
      <c r="N8" s="39">
        <v>0.92265725439618529</v>
      </c>
      <c r="O8" s="39">
        <f t="shared" si="1"/>
        <v>0.94355630372469179</v>
      </c>
      <c r="P8" s="39">
        <f t="shared" si="2"/>
        <v>2.3323913649323021E-2</v>
      </c>
      <c r="Q8" s="40">
        <f t="shared" si="3"/>
        <v>6.0315049503846536E-2</v>
      </c>
      <c r="R8" s="41">
        <v>1.0866320233548541</v>
      </c>
      <c r="S8" s="42">
        <v>1.0229090624229715</v>
      </c>
      <c r="T8" s="42">
        <v>1.084547425583803</v>
      </c>
      <c r="U8" s="42">
        <f t="shared" si="4"/>
        <v>1.0646961704538762</v>
      </c>
      <c r="V8" s="42">
        <f t="shared" si="5"/>
        <v>3.6203704025370688E-2</v>
      </c>
      <c r="W8" s="43">
        <f t="shared" si="6"/>
        <v>7.5199586249282468E-2</v>
      </c>
    </row>
    <row r="9" spans="2:23" s="1" customFormat="1" ht="18" customHeight="1" x14ac:dyDescent="0.25">
      <c r="B9" s="31" t="s">
        <v>42</v>
      </c>
      <c r="C9" s="32" t="s">
        <v>43</v>
      </c>
      <c r="D9" s="33" t="s">
        <v>44</v>
      </c>
      <c r="E9" s="34" t="s">
        <v>45</v>
      </c>
      <c r="F9" s="35">
        <v>1.0194818938261889</v>
      </c>
      <c r="G9" s="36">
        <v>0.98231305857538054</v>
      </c>
      <c r="H9" s="36">
        <v>1.0105637313227376</v>
      </c>
      <c r="I9" s="36">
        <v>0.9876413162756934</v>
      </c>
      <c r="J9" s="36">
        <v>1</v>
      </c>
      <c r="K9" s="37">
        <f t="shared" si="0"/>
        <v>1.7857786041101192E-2</v>
      </c>
      <c r="L9" s="38">
        <v>0.98498280340996736</v>
      </c>
      <c r="M9" s="39">
        <v>0.99138171635666006</v>
      </c>
      <c r="N9" s="39">
        <v>0.99237467170829807</v>
      </c>
      <c r="O9" s="39">
        <f t="shared" si="1"/>
        <v>0.98957973049164183</v>
      </c>
      <c r="P9" s="39">
        <f t="shared" si="2"/>
        <v>4.0118940699201897E-3</v>
      </c>
      <c r="Q9" s="40">
        <f t="shared" si="3"/>
        <v>0.33208272716579229</v>
      </c>
      <c r="R9" s="41">
        <v>1.0704583696727252</v>
      </c>
      <c r="S9" s="42">
        <v>1.0550554166072024</v>
      </c>
      <c r="T9" s="42">
        <v>1.0318038890822017</v>
      </c>
      <c r="U9" s="42">
        <f t="shared" si="4"/>
        <v>1.0524392251207098</v>
      </c>
      <c r="V9" s="42">
        <f t="shared" si="5"/>
        <v>1.9459587890068179E-2</v>
      </c>
      <c r="W9" s="43">
        <f t="shared" si="6"/>
        <v>1.9882978567112727E-2</v>
      </c>
    </row>
    <row r="10" spans="2:23" s="1" customFormat="1" ht="18" customHeight="1" x14ac:dyDescent="0.25">
      <c r="B10" s="31" t="s">
        <v>46</v>
      </c>
      <c r="C10" s="32" t="s">
        <v>47</v>
      </c>
      <c r="D10" s="33" t="s">
        <v>48</v>
      </c>
      <c r="E10" s="34" t="s">
        <v>49</v>
      </c>
      <c r="F10" s="35">
        <v>1.0173959008498168</v>
      </c>
      <c r="G10" s="36">
        <v>0.9976168667916574</v>
      </c>
      <c r="H10" s="36">
        <v>0.98255117656605317</v>
      </c>
      <c r="I10" s="36">
        <v>1.0024360557924725</v>
      </c>
      <c r="J10" s="36">
        <v>1</v>
      </c>
      <c r="K10" s="37">
        <f t="shared" si="0"/>
        <v>1.4360739272039034E-2</v>
      </c>
      <c r="L10" s="38">
        <v>0.99868372043183018</v>
      </c>
      <c r="M10" s="39">
        <v>1.0835783013528453</v>
      </c>
      <c r="N10" s="39">
        <v>1.0655389710480561</v>
      </c>
      <c r="O10" s="39">
        <f t="shared" si="1"/>
        <v>1.0492669976109106</v>
      </c>
      <c r="P10" s="39">
        <f t="shared" si="2"/>
        <v>4.472533182764632E-2</v>
      </c>
      <c r="Q10" s="40">
        <f t="shared" si="3"/>
        <v>0.19003789333230051</v>
      </c>
      <c r="R10" s="41">
        <v>1.0806694252804434</v>
      </c>
      <c r="S10" s="42">
        <v>1.0297216368174522</v>
      </c>
      <c r="T10" s="42">
        <v>1.0291458387262413</v>
      </c>
      <c r="U10" s="42">
        <f t="shared" si="4"/>
        <v>1.0465123002747123</v>
      </c>
      <c r="V10" s="42">
        <f t="shared" si="5"/>
        <v>2.9582338943249836E-2</v>
      </c>
      <c r="W10" s="43">
        <f t="shared" si="6"/>
        <v>9.5806223511803262E-2</v>
      </c>
    </row>
    <row r="11" spans="2:23" s="1" customFormat="1" ht="18" customHeight="1" x14ac:dyDescent="0.25">
      <c r="B11" s="31" t="s">
        <v>50</v>
      </c>
      <c r="C11" s="32" t="s">
        <v>51</v>
      </c>
      <c r="D11" s="33" t="s">
        <v>52</v>
      </c>
      <c r="E11" s="34" t="s">
        <v>53</v>
      </c>
      <c r="F11" s="35">
        <v>0.97815631167454276</v>
      </c>
      <c r="G11" s="36">
        <v>0.97391826868121323</v>
      </c>
      <c r="H11" s="36">
        <v>0.98546950805747136</v>
      </c>
      <c r="I11" s="36">
        <v>1.0624559115867729</v>
      </c>
      <c r="J11" s="36">
        <v>1</v>
      </c>
      <c r="K11" s="37">
        <f t="shared" si="0"/>
        <v>4.1909742369651878E-2</v>
      </c>
      <c r="L11" s="38">
        <v>1.0228278798582993</v>
      </c>
      <c r="M11" s="39">
        <v>1.0379161326175346</v>
      </c>
      <c r="N11" s="39">
        <v>1.0505498641959266</v>
      </c>
      <c r="O11" s="39">
        <f t="shared" si="1"/>
        <v>1.0370979588905869</v>
      </c>
      <c r="P11" s="39">
        <f t="shared" si="2"/>
        <v>1.3879090751541109E-2</v>
      </c>
      <c r="Q11" s="40">
        <f t="shared" si="3"/>
        <v>0.17691934322135588</v>
      </c>
      <c r="R11" s="41">
        <v>1.0233075072064235</v>
      </c>
      <c r="S11" s="42">
        <v>1.0768124080507677</v>
      </c>
      <c r="T11" s="42">
        <v>1.0552306680565706</v>
      </c>
      <c r="U11" s="42">
        <f t="shared" si="4"/>
        <v>1.0517835277712539</v>
      </c>
      <c r="V11" s="42">
        <f t="shared" si="5"/>
        <v>2.6918500807080005E-2</v>
      </c>
      <c r="W11" s="43">
        <f t="shared" si="6"/>
        <v>0.1044139027820936</v>
      </c>
    </row>
    <row r="12" spans="2:23" s="1" customFormat="1" ht="18" customHeight="1" x14ac:dyDescent="0.25">
      <c r="B12" s="31" t="s">
        <v>54</v>
      </c>
      <c r="C12" s="32" t="s">
        <v>55</v>
      </c>
      <c r="D12" s="33" t="s">
        <v>56</v>
      </c>
      <c r="E12" s="34" t="s">
        <v>57</v>
      </c>
      <c r="F12" s="35">
        <v>0.98872976404130319</v>
      </c>
      <c r="G12" s="36">
        <v>0.98883384908266914</v>
      </c>
      <c r="H12" s="36">
        <v>0.98901069266302988</v>
      </c>
      <c r="I12" s="36">
        <v>1.0334256942129973</v>
      </c>
      <c r="J12" s="36">
        <v>1</v>
      </c>
      <c r="K12" s="37">
        <f t="shared" si="0"/>
        <v>2.228409787449712E-2</v>
      </c>
      <c r="L12" s="38">
        <v>1.0307239403724517</v>
      </c>
      <c r="M12" s="39">
        <v>1.1073255196019751</v>
      </c>
      <c r="N12" s="39">
        <v>1.0900271792977212</v>
      </c>
      <c r="O12" s="39">
        <f t="shared" si="1"/>
        <v>1.0760255464240494</v>
      </c>
      <c r="P12" s="39">
        <f t="shared" si="2"/>
        <v>4.0174429398076743E-2</v>
      </c>
      <c r="Q12" s="40">
        <f t="shared" si="3"/>
        <v>6.1700729462274714E-2</v>
      </c>
      <c r="R12" s="41">
        <v>1.0916597580556928</v>
      </c>
      <c r="S12" s="42">
        <v>1.0797987734067578</v>
      </c>
      <c r="T12" s="42">
        <v>1.08242091046998</v>
      </c>
      <c r="U12" s="42">
        <f t="shared" si="4"/>
        <v>1.0846264806441435</v>
      </c>
      <c r="V12" s="42">
        <f t="shared" si="5"/>
        <v>6.2305011078915588E-3</v>
      </c>
      <c r="W12" s="43">
        <f t="shared" si="6"/>
        <v>2.8862403747993023E-3</v>
      </c>
    </row>
    <row r="13" spans="2:23" s="1" customFormat="1" ht="18" customHeight="1" x14ac:dyDescent="0.25">
      <c r="B13" s="31" t="s">
        <v>58</v>
      </c>
      <c r="C13" s="32" t="s">
        <v>59</v>
      </c>
      <c r="D13" s="33" t="s">
        <v>57</v>
      </c>
      <c r="E13" s="34" t="s">
        <v>60</v>
      </c>
      <c r="F13" s="35">
        <v>1.0200457767938604</v>
      </c>
      <c r="G13" s="36">
        <v>1.0302456879482182</v>
      </c>
      <c r="H13" s="36">
        <v>0.9105544398216463</v>
      </c>
      <c r="I13" s="36">
        <v>1.039154095436275</v>
      </c>
      <c r="J13" s="36">
        <v>1</v>
      </c>
      <c r="K13" s="37">
        <f t="shared" si="0"/>
        <v>6.0139244623852436E-2</v>
      </c>
      <c r="L13" s="38">
        <v>1.0636490632615361</v>
      </c>
      <c r="M13" s="39">
        <v>1.2072417386951575</v>
      </c>
      <c r="N13" s="39">
        <v>1.2059862634135188</v>
      </c>
      <c r="O13" s="39">
        <f t="shared" si="1"/>
        <v>1.1589590217900707</v>
      </c>
      <c r="P13" s="39">
        <f t="shared" si="2"/>
        <v>8.2543232312400724E-2</v>
      </c>
      <c r="Q13" s="40">
        <f t="shared" si="3"/>
        <v>5.5104863430393045E-2</v>
      </c>
      <c r="R13" s="41">
        <v>1.1222080034539728</v>
      </c>
      <c r="S13" s="42">
        <v>1.0703327649207945</v>
      </c>
      <c r="T13" s="42">
        <v>1.0651576718445797</v>
      </c>
      <c r="U13" s="42">
        <f t="shared" si="4"/>
        <v>1.0858994800731157</v>
      </c>
      <c r="V13" s="42">
        <f t="shared" si="5"/>
        <v>3.1550389057197967E-2</v>
      </c>
      <c r="W13" s="43">
        <f t="shared" si="6"/>
        <v>6.2000799646173381E-2</v>
      </c>
    </row>
    <row r="14" spans="2:23" s="1" customFormat="1" ht="18" customHeight="1" x14ac:dyDescent="0.25">
      <c r="B14" s="31" t="s">
        <v>61</v>
      </c>
      <c r="C14" s="32" t="s">
        <v>62</v>
      </c>
      <c r="D14" s="33" t="s">
        <v>30</v>
      </c>
      <c r="E14" s="34" t="s">
        <v>63</v>
      </c>
      <c r="F14" s="35">
        <v>0.99323472907420063</v>
      </c>
      <c r="G14" s="36">
        <v>0.95626287160095391</v>
      </c>
      <c r="H14" s="36">
        <v>1.0698198966354169</v>
      </c>
      <c r="I14" s="36">
        <v>0.98068250268942847</v>
      </c>
      <c r="J14" s="36">
        <v>1</v>
      </c>
      <c r="K14" s="37">
        <f t="shared" si="0"/>
        <v>4.9012545876262963E-2</v>
      </c>
      <c r="L14" s="38">
        <v>0.71962913650499383</v>
      </c>
      <c r="M14" s="39">
        <v>0.7618635810447284</v>
      </c>
      <c r="N14" s="39">
        <v>1.110250501233726</v>
      </c>
      <c r="O14" s="39">
        <f t="shared" si="1"/>
        <v>0.86391440626114946</v>
      </c>
      <c r="P14" s="39">
        <f t="shared" si="2"/>
        <v>0.2143759334467111</v>
      </c>
      <c r="Q14" s="40">
        <f t="shared" si="3"/>
        <v>0.38647231625530543</v>
      </c>
      <c r="R14" s="41">
        <v>1.0498122394534326</v>
      </c>
      <c r="S14" s="42">
        <v>1.2866699917892306</v>
      </c>
      <c r="T14" s="42">
        <v>1.2846786339870919</v>
      </c>
      <c r="U14" s="42">
        <f t="shared" si="4"/>
        <v>1.2070536217432517</v>
      </c>
      <c r="V14" s="42">
        <f t="shared" si="5"/>
        <v>0.13617867162218836</v>
      </c>
      <c r="W14" s="43">
        <f t="shared" si="6"/>
        <v>0.10795532371161885</v>
      </c>
    </row>
    <row r="15" spans="2:23" s="1" customFormat="1" ht="18" customHeight="1" x14ac:dyDescent="0.25">
      <c r="B15" s="31" t="s">
        <v>64</v>
      </c>
      <c r="C15" s="32" t="s">
        <v>65</v>
      </c>
      <c r="D15" s="33" t="s">
        <v>66</v>
      </c>
      <c r="E15" s="34" t="s">
        <v>67</v>
      </c>
      <c r="F15" s="35">
        <v>1.1138153621843723</v>
      </c>
      <c r="G15" s="36">
        <v>0.99193669323841183</v>
      </c>
      <c r="H15" s="36">
        <v>0.92716366743386658</v>
      </c>
      <c r="I15" s="36">
        <v>0.96708427714334955</v>
      </c>
      <c r="J15" s="36">
        <v>1</v>
      </c>
      <c r="K15" s="37">
        <f t="shared" si="0"/>
        <v>8.043119158210435E-2</v>
      </c>
      <c r="L15" s="38">
        <v>0.96931754830351813</v>
      </c>
      <c r="M15" s="39">
        <v>1.0066134117227601</v>
      </c>
      <c r="N15" s="39">
        <v>1.0067352154492826</v>
      </c>
      <c r="O15" s="39">
        <f t="shared" si="1"/>
        <v>0.99422205849185363</v>
      </c>
      <c r="P15" s="39">
        <f t="shared" si="2"/>
        <v>2.1568024476702252E-2</v>
      </c>
      <c r="Q15" s="40">
        <f t="shared" si="3"/>
        <v>0.89825412093055379</v>
      </c>
      <c r="R15" s="41">
        <v>1.3210602248857231</v>
      </c>
      <c r="S15" s="42">
        <v>1.3625156900042601</v>
      </c>
      <c r="T15" s="42">
        <v>1.4444041829398377</v>
      </c>
      <c r="U15" s="42">
        <f t="shared" si="4"/>
        <v>1.3759933659432735</v>
      </c>
      <c r="V15" s="42">
        <f t="shared" si="5"/>
        <v>6.2766781092004384E-2</v>
      </c>
      <c r="W15" s="43">
        <f t="shared" si="6"/>
        <v>9.8792237874144751E-4</v>
      </c>
    </row>
    <row r="16" spans="2:23" s="1" customFormat="1" ht="18" customHeight="1" x14ac:dyDescent="0.25">
      <c r="B16" s="31" t="s">
        <v>68</v>
      </c>
      <c r="C16" s="44" t="s">
        <v>69</v>
      </c>
      <c r="D16" s="45" t="s">
        <v>70</v>
      </c>
      <c r="E16" s="46" t="s">
        <v>71</v>
      </c>
      <c r="F16" s="35">
        <v>1.0134699177919932</v>
      </c>
      <c r="G16" s="36">
        <v>1.0402415416826718</v>
      </c>
      <c r="H16" s="36">
        <v>0.94162870563581036</v>
      </c>
      <c r="I16" s="36">
        <v>1.0046598348895246</v>
      </c>
      <c r="J16" s="36">
        <v>1</v>
      </c>
      <c r="K16" s="37">
        <f t="shared" si="0"/>
        <v>4.1752215227736825E-2</v>
      </c>
      <c r="L16" s="38">
        <v>1.0712404273908296</v>
      </c>
      <c r="M16" s="39">
        <v>1.1292988572944511</v>
      </c>
      <c r="N16" s="39">
        <v>1.0190645817218618</v>
      </c>
      <c r="O16" s="39">
        <f t="shared" si="1"/>
        <v>1.073201288802381</v>
      </c>
      <c r="P16" s="39">
        <f t="shared" si="2"/>
        <v>5.5143291621555166E-2</v>
      </c>
      <c r="Q16" s="40">
        <f t="shared" si="3"/>
        <v>0.13385785160809302</v>
      </c>
      <c r="R16" s="41">
        <v>1.089715662547853</v>
      </c>
      <c r="S16" s="42">
        <v>1.0424447275116409</v>
      </c>
      <c r="T16" s="42">
        <v>1.0747202841433681</v>
      </c>
      <c r="U16" s="42">
        <f t="shared" si="4"/>
        <v>1.0689602247342873</v>
      </c>
      <c r="V16" s="42">
        <f t="shared" si="5"/>
        <v>2.4156138724898735E-2</v>
      </c>
      <c r="W16" s="43">
        <f t="shared" si="6"/>
        <v>4.1974916978617466E-2</v>
      </c>
    </row>
    <row r="17" spans="2:23" s="1" customFormat="1" ht="18" customHeight="1" x14ac:dyDescent="0.25">
      <c r="B17" s="31" t="s">
        <v>72</v>
      </c>
      <c r="C17" s="47" t="s">
        <v>73</v>
      </c>
      <c r="D17" s="33" t="s">
        <v>74</v>
      </c>
      <c r="E17" s="34" t="s">
        <v>75</v>
      </c>
      <c r="F17" s="35">
        <v>0.99919835773307808</v>
      </c>
      <c r="G17" s="36">
        <v>0.90678400530205738</v>
      </c>
      <c r="H17" s="36">
        <v>1.0477882422853591</v>
      </c>
      <c r="I17" s="36">
        <v>1.0462293946795052</v>
      </c>
      <c r="J17" s="36">
        <v>1</v>
      </c>
      <c r="K17" s="37">
        <f t="shared" si="0"/>
        <v>6.6107834460091594E-2</v>
      </c>
      <c r="L17" s="38">
        <v>0.96462537696158857</v>
      </c>
      <c r="M17" s="39">
        <v>1.0016998976186433</v>
      </c>
      <c r="N17" s="39">
        <v>1.0387685902586776</v>
      </c>
      <c r="O17" s="39">
        <f t="shared" si="1"/>
        <v>1.0016979549463032</v>
      </c>
      <c r="P17" s="39">
        <f t="shared" si="2"/>
        <v>3.7071606686720403E-2</v>
      </c>
      <c r="Q17" s="40">
        <f t="shared" si="3"/>
        <v>0.96734885828309225</v>
      </c>
      <c r="R17" s="41">
        <v>0.75474151935831935</v>
      </c>
      <c r="S17" s="42">
        <v>0.79907439586476381</v>
      </c>
      <c r="T17" s="42">
        <v>0.8308247913976996</v>
      </c>
      <c r="U17" s="42">
        <f t="shared" si="4"/>
        <v>0.79488023554026099</v>
      </c>
      <c r="V17" s="42">
        <f t="shared" si="5"/>
        <v>3.8214647802581027E-2</v>
      </c>
      <c r="W17" s="43">
        <f t="shared" si="6"/>
        <v>3.9536501221390068E-3</v>
      </c>
    </row>
    <row r="18" spans="2:23" s="1" customFormat="1" ht="18" customHeight="1" x14ac:dyDescent="0.25">
      <c r="B18" s="31" t="s">
        <v>76</v>
      </c>
      <c r="C18" s="47" t="s">
        <v>77</v>
      </c>
      <c r="D18" s="33" t="s">
        <v>78</v>
      </c>
      <c r="E18" s="34" t="s">
        <v>79</v>
      </c>
      <c r="F18" s="35">
        <v>1.0560399991259757</v>
      </c>
      <c r="G18" s="36">
        <v>0.97722821349460198</v>
      </c>
      <c r="H18" s="36">
        <v>0.96031040499721843</v>
      </c>
      <c r="I18" s="36">
        <v>1.0064213823822041</v>
      </c>
      <c r="J18" s="36">
        <v>1</v>
      </c>
      <c r="K18" s="37">
        <f t="shared" si="0"/>
        <v>4.1934607290677745E-2</v>
      </c>
      <c r="L18" s="38">
        <v>1.064255358446307</v>
      </c>
      <c r="M18" s="39">
        <v>1.059175970208903</v>
      </c>
      <c r="N18" s="39">
        <v>1.0143020002148069</v>
      </c>
      <c r="O18" s="39">
        <f t="shared" si="1"/>
        <v>1.0459111096233389</v>
      </c>
      <c r="P18" s="39">
        <f t="shared" si="2"/>
        <v>2.749185141850187E-2</v>
      </c>
      <c r="Q18" s="40">
        <f t="shared" si="3"/>
        <v>0.14159045072305834</v>
      </c>
      <c r="R18" s="41">
        <v>1.0923247418323843</v>
      </c>
      <c r="S18" s="42">
        <v>1.0145184918209535</v>
      </c>
      <c r="T18" s="42">
        <v>1.0277024989983079</v>
      </c>
      <c r="U18" s="42">
        <f t="shared" si="4"/>
        <v>1.0448485775505487</v>
      </c>
      <c r="V18" s="42">
        <f t="shared" si="5"/>
        <v>4.1640654924004511E-2</v>
      </c>
      <c r="W18" s="43">
        <f t="shared" si="6"/>
        <v>0.22525195983361879</v>
      </c>
    </row>
    <row r="19" spans="2:23" s="1" customFormat="1" ht="18" customHeight="1" x14ac:dyDescent="0.25">
      <c r="B19" s="31" t="s">
        <v>80</v>
      </c>
      <c r="C19" s="47" t="s">
        <v>81</v>
      </c>
      <c r="D19" s="33" t="s">
        <v>82</v>
      </c>
      <c r="E19" s="34" t="s">
        <v>83</v>
      </c>
      <c r="F19" s="35">
        <v>0.96275617740115038</v>
      </c>
      <c r="G19" s="36">
        <v>0.98921921491063058</v>
      </c>
      <c r="H19" s="36">
        <v>0.99896618501474399</v>
      </c>
      <c r="I19" s="36">
        <v>1.0490584226734747</v>
      </c>
      <c r="J19" s="36">
        <v>1</v>
      </c>
      <c r="K19" s="37">
        <f t="shared" si="0"/>
        <v>3.6106902652866757E-2</v>
      </c>
      <c r="L19" s="38">
        <v>0.99739456254773107</v>
      </c>
      <c r="M19" s="39">
        <v>1.0509243296765667</v>
      </c>
      <c r="N19" s="39">
        <v>1.0474559578919949</v>
      </c>
      <c r="O19" s="39">
        <f t="shared" si="1"/>
        <v>1.0319249500387642</v>
      </c>
      <c r="P19" s="39">
        <f t="shared" si="2"/>
        <v>2.995443449507396E-2</v>
      </c>
      <c r="Q19" s="40">
        <f t="shared" si="3"/>
        <v>0.25905043830694863</v>
      </c>
      <c r="R19" s="41">
        <v>1.0624575564565535</v>
      </c>
      <c r="S19" s="42">
        <v>1.0405902442109041</v>
      </c>
      <c r="T19" s="42">
        <v>1.0519341035710144</v>
      </c>
      <c r="U19" s="42">
        <f t="shared" si="4"/>
        <v>1.0516606347461572</v>
      </c>
      <c r="V19" s="42">
        <f t="shared" si="5"/>
        <v>1.0936220787402235E-2</v>
      </c>
      <c r="W19" s="43">
        <f t="shared" si="6"/>
        <v>5.8815087020535228E-2</v>
      </c>
    </row>
    <row r="20" spans="2:23" s="1" customFormat="1" ht="18" customHeight="1" x14ac:dyDescent="0.25">
      <c r="B20" s="31" t="s">
        <v>84</v>
      </c>
      <c r="C20" s="47" t="s">
        <v>85</v>
      </c>
      <c r="D20" s="33" t="s">
        <v>29</v>
      </c>
      <c r="E20" s="34" t="s">
        <v>86</v>
      </c>
      <c r="F20" s="35">
        <v>0.99927005590779117</v>
      </c>
      <c r="G20" s="36">
        <v>0.99973633900857894</v>
      </c>
      <c r="H20" s="36">
        <v>1.007551575236836</v>
      </c>
      <c r="I20" s="36">
        <v>0.99344202984679386</v>
      </c>
      <c r="J20" s="36">
        <v>1</v>
      </c>
      <c r="K20" s="37">
        <f t="shared" si="0"/>
        <v>5.7918217221666788E-3</v>
      </c>
      <c r="L20" s="38">
        <v>1.0228382735912025</v>
      </c>
      <c r="M20" s="39">
        <v>1.0196983374791559</v>
      </c>
      <c r="N20" s="39">
        <v>1.0183984010847851</v>
      </c>
      <c r="O20" s="39">
        <f t="shared" si="1"/>
        <v>1.020311670718381</v>
      </c>
      <c r="P20" s="39">
        <f t="shared" si="2"/>
        <v>2.2825972520495604E-3</v>
      </c>
      <c r="Q20" s="40">
        <f t="shared" si="3"/>
        <v>2.8223118602168579E-3</v>
      </c>
      <c r="R20" s="41">
        <v>0.96323689715307859</v>
      </c>
      <c r="S20" s="42">
        <v>0.98134663535916222</v>
      </c>
      <c r="T20" s="42">
        <v>0.98255943836330573</v>
      </c>
      <c r="U20" s="42">
        <f t="shared" si="4"/>
        <v>0.97571432362518218</v>
      </c>
      <c r="V20" s="42">
        <f t="shared" si="5"/>
        <v>1.0822770038524264E-2</v>
      </c>
      <c r="W20" s="43">
        <f t="shared" si="6"/>
        <v>4.1705611091470356E-2</v>
      </c>
    </row>
    <row r="21" spans="2:23" s="1" customFormat="1" ht="18" customHeight="1" x14ac:dyDescent="0.25">
      <c r="B21" s="31" t="s">
        <v>87</v>
      </c>
      <c r="C21" s="47" t="s">
        <v>88</v>
      </c>
      <c r="D21" s="33" t="s">
        <v>86</v>
      </c>
      <c r="E21" s="34" t="s">
        <v>74</v>
      </c>
      <c r="F21" s="35">
        <v>1.0481156112795631</v>
      </c>
      <c r="G21" s="36">
        <v>0.97608841299606941</v>
      </c>
      <c r="H21" s="36">
        <v>0.98310569181956309</v>
      </c>
      <c r="I21" s="36">
        <v>0.99269028390480429</v>
      </c>
      <c r="J21" s="36">
        <v>1</v>
      </c>
      <c r="K21" s="37">
        <f t="shared" si="0"/>
        <v>3.2790881050176655E-2</v>
      </c>
      <c r="L21" s="38">
        <v>0.99724119985595638</v>
      </c>
      <c r="M21" s="39">
        <v>0.98880718567802406</v>
      </c>
      <c r="N21" s="39">
        <v>1.0131688457981469</v>
      </c>
      <c r="O21" s="39">
        <f t="shared" si="1"/>
        <v>0.9997390771107092</v>
      </c>
      <c r="P21" s="39">
        <f t="shared" si="2"/>
        <v>1.2371425303373677E-2</v>
      </c>
      <c r="Q21" s="40">
        <f t="shared" si="3"/>
        <v>0.9890532130798525</v>
      </c>
      <c r="R21" s="41">
        <v>0.93898518982966206</v>
      </c>
      <c r="S21" s="42">
        <v>0.96560942702288166</v>
      </c>
      <c r="T21" s="42">
        <v>0.96776299765556228</v>
      </c>
      <c r="U21" s="42">
        <f t="shared" si="4"/>
        <v>0.95745253816936859</v>
      </c>
      <c r="V21" s="42">
        <f t="shared" si="5"/>
        <v>1.6029400570281301E-2</v>
      </c>
      <c r="W21" s="43">
        <f t="shared" si="6"/>
        <v>7.8919945141211603E-2</v>
      </c>
    </row>
    <row r="22" spans="2:23" s="1" customFormat="1" ht="18" customHeight="1" x14ac:dyDescent="0.25">
      <c r="B22" s="31" t="s">
        <v>89</v>
      </c>
      <c r="C22" s="47" t="s">
        <v>90</v>
      </c>
      <c r="D22" s="33" t="s">
        <v>74</v>
      </c>
      <c r="E22" s="34" t="s">
        <v>29</v>
      </c>
      <c r="F22" s="35">
        <v>0.98924351007641464</v>
      </c>
      <c r="G22" s="36">
        <v>1.0124701495526904</v>
      </c>
      <c r="H22" s="36">
        <v>1.0079029149048697</v>
      </c>
      <c r="I22" s="36">
        <v>0.99038342546602487</v>
      </c>
      <c r="J22" s="36">
        <v>1</v>
      </c>
      <c r="K22" s="37">
        <f t="shared" si="0"/>
        <v>1.1918351047911642E-2</v>
      </c>
      <c r="L22" s="38">
        <v>1.0256786147647079</v>
      </c>
      <c r="M22" s="39">
        <v>1.0373465425473747</v>
      </c>
      <c r="N22" s="39">
        <v>1.0196557075010841</v>
      </c>
      <c r="O22" s="39">
        <f t="shared" si="1"/>
        <v>1.0275602882710555</v>
      </c>
      <c r="P22" s="39">
        <f t="shared" si="2"/>
        <v>8.9942722077516364E-3</v>
      </c>
      <c r="Q22" s="40">
        <f t="shared" si="3"/>
        <v>1.7650227960832481E-2</v>
      </c>
      <c r="R22" s="41">
        <v>0.96863198155894736</v>
      </c>
      <c r="S22" s="42">
        <v>0.97904062035935735</v>
      </c>
      <c r="T22" s="42">
        <v>0.9912875663154721</v>
      </c>
      <c r="U22" s="42">
        <f t="shared" si="4"/>
        <v>0.97965338941125901</v>
      </c>
      <c r="V22" s="42">
        <f t="shared" si="5"/>
        <v>1.1340215809156602E-2</v>
      </c>
      <c r="W22" s="43">
        <f t="shared" si="6"/>
        <v>7.4650583712124116E-2</v>
      </c>
    </row>
    <row r="23" spans="2:23" s="1" customFormat="1" ht="18" customHeight="1" thickBot="1" x14ac:dyDescent="0.3">
      <c r="B23" s="31" t="s">
        <v>91</v>
      </c>
      <c r="C23" s="32" t="s">
        <v>92</v>
      </c>
      <c r="D23" s="33" t="s">
        <v>86</v>
      </c>
      <c r="E23" s="34" t="s">
        <v>93</v>
      </c>
      <c r="F23" s="48">
        <v>1.0452752672379422</v>
      </c>
      <c r="G23" s="49">
        <v>0.99409943403255707</v>
      </c>
      <c r="H23" s="49">
        <v>0.99102252784159661</v>
      </c>
      <c r="I23" s="49">
        <v>0.96960277088790392</v>
      </c>
      <c r="J23" s="49">
        <v>1</v>
      </c>
      <c r="K23" s="50">
        <f t="shared" si="0"/>
        <v>3.2089733800970237E-2</v>
      </c>
      <c r="L23" s="51">
        <v>1.0217110744425113</v>
      </c>
      <c r="M23" s="52">
        <v>1.0302808505528116</v>
      </c>
      <c r="N23" s="52">
        <v>1.0769289407136577</v>
      </c>
      <c r="O23" s="52">
        <f t="shared" si="1"/>
        <v>1.0429736219029937</v>
      </c>
      <c r="P23" s="52">
        <f t="shared" si="2"/>
        <v>2.9716712844720102E-2</v>
      </c>
      <c r="Q23" s="40">
        <f t="shared" si="3"/>
        <v>0.1311839881048863</v>
      </c>
      <c r="R23" s="53">
        <v>1.3170204416396574</v>
      </c>
      <c r="S23" s="54">
        <v>1.3406993211095346</v>
      </c>
      <c r="T23" s="54">
        <v>1.2682540601849577</v>
      </c>
      <c r="U23" s="54">
        <f t="shared" si="4"/>
        <v>1.3086579409780499</v>
      </c>
      <c r="V23" s="54">
        <f t="shared" si="5"/>
        <v>3.6939511645310737E-2</v>
      </c>
      <c r="W23" s="43">
        <f t="shared" si="6"/>
        <v>3.0141653707374061E-4</v>
      </c>
    </row>
    <row r="24" spans="2:23" s="1" customFormat="1" ht="18" customHeight="1" x14ac:dyDescent="0.2">
      <c r="B24" s="55"/>
      <c r="C24" s="56"/>
      <c r="D24" s="57"/>
      <c r="E24" s="57"/>
      <c r="F24" s="58"/>
      <c r="G24" s="58"/>
      <c r="H24" s="58"/>
      <c r="I24" s="58"/>
      <c r="J24" s="2"/>
      <c r="K24" s="2"/>
      <c r="L24" s="58"/>
      <c r="M24" s="58"/>
      <c r="N24" s="58"/>
      <c r="O24" s="2"/>
      <c r="P24" s="2"/>
      <c r="Q24" s="2"/>
      <c r="R24" s="58"/>
      <c r="S24" s="58"/>
      <c r="T24" s="58"/>
      <c r="U24" s="2"/>
      <c r="V24" s="2"/>
      <c r="W24" s="2"/>
    </row>
  </sheetData>
  <mergeCells count="3">
    <mergeCell ref="F2:K2"/>
    <mergeCell ref="L2:Q2"/>
    <mergeCell ref="R2:W2"/>
  </mergeCells>
  <conditionalFormatting sqref="Q1 W25:W1048576 Q3:Q1048576">
    <cfRule type="cellIs" dxfId="1" priority="2" operator="between">
      <formula>0.05</formula>
      <formula>0.0001</formula>
    </cfRule>
  </conditionalFormatting>
  <conditionalFormatting sqref="W1 W3:W24">
    <cfRule type="cellIs" dxfId="0" priority="1" operator="between">
      <formula>0.05</formula>
      <formula>0.0001</formula>
    </cfRule>
  </conditionalFormatting>
  <pageMargins left="0.7" right="0.7" top="0.75" bottom="0.75" header="0.3" footer="0.3"/>
  <pageSetup scale="32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_Table4_Skull Measure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15T19:08:41Z</dcterms:created>
  <dcterms:modified xsi:type="dcterms:W3CDTF">2018-05-15T19:09:19Z</dcterms:modified>
</cp:coreProperties>
</file>